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u/Documents/projects/17. pronoun resolution in concession - Lyu &amp; Wang/"/>
    </mc:Choice>
  </mc:AlternateContent>
  <xr:revisionPtr revIDLastSave="0" documentId="13_ncr:1_{0B3E6246-19F2-F440-8120-A6E826CE2F2E}" xr6:coauthVersionLast="47" xr6:coauthVersionMax="47" xr10:uidLastSave="{00000000-0000-0000-0000-000000000000}"/>
  <bookViews>
    <workbookView xWindow="0" yWindow="500" windowWidth="28800" windowHeight="16120" xr2:uid="{864B5112-22CD-4549-AF76-A6D3D295074C}"/>
  </bookViews>
  <sheets>
    <sheet name="verbs" sheetId="4" r:id="rId1"/>
    <sheet name="Experiment 1" sheetId="1" r:id="rId2"/>
    <sheet name="Experiment 2" sheetId="2" r:id="rId3"/>
    <sheet name="Experiment 3" sheetId="3" r:id="rId4"/>
  </sheets>
  <definedNames>
    <definedName name="_xlnm._FilterDatabase" localSheetId="1" hidden="1">'Experiment 1'!$A$1:$M$129</definedName>
    <definedName name="_Hlk96433772" localSheetId="1">'Experiment 1'!$D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2" i="2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01" i="1"/>
</calcChain>
</file>

<file path=xl/sharedStrings.xml><?xml version="1.0" encoding="utf-8"?>
<sst xmlns="http://schemas.openxmlformats.org/spreadsheetml/2006/main" count="1310" uniqueCount="914">
  <si>
    <t>a</t>
  </si>
  <si>
    <t>b</t>
  </si>
  <si>
    <t>c</t>
  </si>
  <si>
    <t>d</t>
  </si>
  <si>
    <t>item</t>
  </si>
  <si>
    <t>condition</t>
  </si>
  <si>
    <t>materials in Chinese</t>
  </si>
  <si>
    <t>natual pause between C1 and C2 (ms)</t>
  </si>
  <si>
    <t>log-frequency of each segment in C2 (SUBTLEX-CH-WF)</t>
  </si>
  <si>
    <t>mean log-frequency of C2</t>
  </si>
  <si>
    <t>materials in English (translated)</t>
  </si>
  <si>
    <t>syntactic comprexity of C2 (1 for complex and 0 for simple)</t>
  </si>
  <si>
    <t>semantic role of TA in C2 (1 for agent TA and 0 for non-agent TA)</t>
  </si>
  <si>
    <t>incense, enrage</t>
  </si>
  <si>
    <t>peeve, nettle</t>
  </si>
  <si>
    <t>欺骗</t>
  </si>
  <si>
    <t>cheat</t>
  </si>
  <si>
    <t>bother</t>
  </si>
  <si>
    <t>打扰</t>
  </si>
  <si>
    <t>disturb</t>
  </si>
  <si>
    <t>辜负</t>
  </si>
  <si>
    <t>disappoint</t>
  </si>
  <si>
    <t>enrage</t>
  </si>
  <si>
    <t>启发</t>
  </si>
  <si>
    <t>inspire</t>
  </si>
  <si>
    <t>忘记</t>
  </si>
  <si>
    <t>forget</t>
  </si>
  <si>
    <t>make someone touched</t>
  </si>
  <si>
    <t>感动</t>
  </si>
  <si>
    <t>make someone moved</t>
  </si>
  <si>
    <t>刺激</t>
  </si>
  <si>
    <t>stimulate</t>
  </si>
  <si>
    <t>辞别</t>
  </si>
  <si>
    <t>leave</t>
  </si>
  <si>
    <t>吸引</t>
  </si>
  <si>
    <t>attract</t>
  </si>
  <si>
    <t>陷害</t>
  </si>
  <si>
    <t>victimize</t>
  </si>
  <si>
    <t>unsettle</t>
  </si>
  <si>
    <t>出卖</t>
  </si>
  <si>
    <t>betray, sell out</t>
  </si>
  <si>
    <t>挫败</t>
  </si>
  <si>
    <t>foil</t>
  </si>
  <si>
    <t>违背</t>
  </si>
  <si>
    <t>disobey</t>
  </si>
  <si>
    <t>玩弄</t>
  </si>
  <si>
    <t>play with</t>
  </si>
  <si>
    <t>beat off</t>
  </si>
  <si>
    <t>引诱</t>
  </si>
  <si>
    <t>tantalize, entice</t>
  </si>
  <si>
    <t>愚弄</t>
  </si>
  <si>
    <t>fool</t>
  </si>
  <si>
    <t>hit</t>
  </si>
  <si>
    <t>persuade</t>
  </si>
  <si>
    <t>背叛</t>
  </si>
  <si>
    <t>betray</t>
  </si>
  <si>
    <t>诋毁</t>
  </si>
  <si>
    <t>vilify</t>
  </si>
  <si>
    <t>迷惑</t>
  </si>
  <si>
    <t>bewilder</t>
  </si>
  <si>
    <t>dream about</t>
  </si>
  <si>
    <t>骚扰</t>
  </si>
  <si>
    <t>harass</t>
  </si>
  <si>
    <t>忍受</t>
  </si>
  <si>
    <t>tolerate</t>
  </si>
  <si>
    <t>NP1 (%)</t>
  </si>
  <si>
    <t>NP2 (%)</t>
  </si>
  <si>
    <t>安慰</t>
  </si>
  <si>
    <t>comfort, console</t>
  </si>
  <si>
    <t>厌恶</t>
  </si>
  <si>
    <t>detest</t>
  </si>
  <si>
    <t>嫉妒</t>
  </si>
  <si>
    <t>envy</t>
  </si>
  <si>
    <t>痛骂</t>
  </si>
  <si>
    <t>scold</t>
  </si>
  <si>
    <t>警告</t>
  </si>
  <si>
    <t>warn</t>
  </si>
  <si>
    <t>数落</t>
  </si>
  <si>
    <t>rebuke</t>
  </si>
  <si>
    <t>敬畏</t>
  </si>
  <si>
    <t>respect</t>
  </si>
  <si>
    <t>珍惜</t>
  </si>
  <si>
    <t>value, treasure</t>
  </si>
  <si>
    <t>重视</t>
  </si>
  <si>
    <t>attach importance to</t>
  </si>
  <si>
    <t>嘲讽</t>
  </si>
  <si>
    <t>taunt</t>
  </si>
  <si>
    <t>招募</t>
  </si>
  <si>
    <t>recruit</t>
  </si>
  <si>
    <t>纠正</t>
  </si>
  <si>
    <t>correct</t>
  </si>
  <si>
    <t>谴责</t>
  </si>
  <si>
    <t>condemn</t>
  </si>
  <si>
    <t>赞美</t>
  </si>
  <si>
    <t>praise</t>
  </si>
  <si>
    <t>排斥</t>
  </si>
  <si>
    <t>repel</t>
  </si>
  <si>
    <t>疏远</t>
  </si>
  <si>
    <t>distance from</t>
  </si>
  <si>
    <t>仇视</t>
  </si>
  <si>
    <t>view someone with hostility</t>
  </si>
  <si>
    <t>驱逐</t>
  </si>
  <si>
    <t>banish</t>
  </si>
  <si>
    <t>鄙视</t>
  </si>
  <si>
    <t>despise</t>
  </si>
  <si>
    <t>怪罪</t>
  </si>
  <si>
    <t>blame</t>
  </si>
  <si>
    <t>更正</t>
  </si>
  <si>
    <t>追究</t>
  </si>
  <si>
    <t>ascertain</t>
  </si>
  <si>
    <t>嫁给</t>
  </si>
  <si>
    <t>marry</t>
  </si>
  <si>
    <t>劝告</t>
  </si>
  <si>
    <t>counsel</t>
  </si>
  <si>
    <t>痛打</t>
  </si>
  <si>
    <t>beat severely</t>
  </si>
  <si>
    <t>护送</t>
  </si>
  <si>
    <t>escort</t>
  </si>
  <si>
    <t>告发</t>
  </si>
  <si>
    <t>turn someone in</t>
  </si>
  <si>
    <t>wound</t>
  </si>
  <si>
    <t>安抚</t>
  </si>
  <si>
    <t>pacify</t>
  </si>
  <si>
    <t>催促</t>
  </si>
  <si>
    <t>hurry</t>
  </si>
  <si>
    <t>原谅</t>
  </si>
  <si>
    <t>forgive</t>
  </si>
  <si>
    <t>奉承</t>
  </si>
  <si>
    <t>flatter</t>
  </si>
  <si>
    <t>NP1-biased verbs</t>
  </si>
  <si>
    <t>NP2-biased verbs</t>
  </si>
  <si>
    <t>震惊</t>
  </si>
  <si>
    <t>激怒</t>
  </si>
  <si>
    <t>惹恼</t>
  </si>
  <si>
    <t>惹烦</t>
  </si>
  <si>
    <t>触怒</t>
  </si>
  <si>
    <t>打动</t>
  </si>
  <si>
    <t>扰乱</t>
  </si>
  <si>
    <t>击退</t>
  </si>
  <si>
    <t>撞倒</t>
  </si>
  <si>
    <t>说服</t>
  </si>
  <si>
    <t>梦到</t>
  </si>
  <si>
    <t>打伤</t>
  </si>
  <si>
    <t>上午春丽震惊了小静，因为TA破了游泳纪录。</t>
  </si>
  <si>
    <t>上午春丽震惊了小静，因为TA一直期待很低。</t>
  </si>
  <si>
    <t>上午春丽安慰了小静，因为TA失去参赛资格。</t>
  </si>
  <si>
    <t>上午春丽安慰了小静，因为TA感到特别同情。</t>
  </si>
  <si>
    <t>确实苏明激怒了周海，因为TA说话口无遮拦。</t>
  </si>
  <si>
    <t>确实苏明激怒了周海，因为TA受不了被监视。</t>
  </si>
  <si>
    <t>确实苏明很厌恶周海，因为TA行为很不检点。</t>
  </si>
  <si>
    <t>确实苏明很厌恶周海，因为TA无法接受洁癖。</t>
  </si>
  <si>
    <t>确实郑杰惹烦了小刚，因为TA一直问这问那。</t>
  </si>
  <si>
    <t>确实郑杰惹烦了小刚，因为TA受不了被唠叨。</t>
  </si>
  <si>
    <t>确实郑杰很嫉妒小刚，因为TA从来不掉头发。</t>
  </si>
  <si>
    <t>确实郑杰很嫉妒小刚，因为TA从小没有母亲。</t>
  </si>
  <si>
    <t>昨天小莉惹恼了付海，因为TA做事毛毛躁躁。</t>
  </si>
  <si>
    <t>昨天小莉惹恼了付海，因为TA讨厌被人说教。</t>
  </si>
  <si>
    <t>昨天小莉数落了付海，因为TA忘记去交电费。</t>
  </si>
  <si>
    <t>昨天小莉数落了付海，因为TA没有收到礼物。</t>
  </si>
  <si>
    <t>确实小柯欺骗了建国，因为TA实在迫不得已。</t>
  </si>
  <si>
    <t>确实小柯欺骗了建国，因为TA防范意识很低。</t>
  </si>
  <si>
    <t>确实小柯很敬畏建国，因为TA工作资历很老。</t>
  </si>
  <si>
    <t>确实小柯很敬畏建国，因为TA还是职场新人。</t>
  </si>
  <si>
    <t>昨天贝贝辜负了庄静，因为TA比赛排名垫底。</t>
  </si>
  <si>
    <t>昨天贝贝辜负了庄静，因为TA一直寄予厚望。</t>
  </si>
  <si>
    <t>昨天贝贝痛骂了庄静，因为TA弄丢了小柯基。</t>
  </si>
  <si>
    <t>昨天贝贝痛骂了庄静，因为TA实在忍无可忍。</t>
  </si>
  <si>
    <t>刚才小乔触怒了黄灿，因为TA张口就是要钱。</t>
  </si>
  <si>
    <t>刚才小乔触怒了黄灿，因为TA受够了被控制。</t>
  </si>
  <si>
    <t>刚才小乔警告了黄灿，因为TA违反交通规则。</t>
  </si>
  <si>
    <t>刚才小乔警告了黄灿，因为TA感觉受到冒犯。</t>
  </si>
  <si>
    <t>刚才小红打扰了雅莉，因为TA一直啰哩啰嗦。</t>
  </si>
  <si>
    <t>刚才小红打扰了雅莉，因为TA正在专心看书。</t>
  </si>
  <si>
    <t>刚才小红招募了雅莉，因为TA表现非常突出。</t>
  </si>
  <si>
    <t>刚才小红招募了雅莉，因为TA想要留住人才。</t>
  </si>
  <si>
    <t>确实徐帆感动了露露，因为TA一直不离不弃。</t>
  </si>
  <si>
    <t>确实徐帆很排斥露露，因为TA喜欢窥探隐私。</t>
  </si>
  <si>
    <t>确实徐帆很排斥露露，因为TA感到性格不合。</t>
  </si>
  <si>
    <t>之前彩霞辞别了小高，因为TA想要独自闯荡。</t>
  </si>
  <si>
    <t>之前彩霞辞别了小高，因为TA没了利用价值。</t>
  </si>
  <si>
    <t>之前彩霞很珍惜小高，因为TA待人无微不至。</t>
  </si>
  <si>
    <t>之前彩霞很珍惜小高，因为TA需要一个帮手。</t>
  </si>
  <si>
    <t>确实小易启发了永琪，因为TA想法特别超前。</t>
  </si>
  <si>
    <t>确实小易很重视永琪，因为TA拥有很大潜力。</t>
  </si>
  <si>
    <t>确实小易很重视永琪，因为TA十分爱惜人才。</t>
  </si>
  <si>
    <t>之前航航忘记了慧芳，因为TA生了一场重病。</t>
  </si>
  <si>
    <t>之前航航忘记了慧芳，因为TA已经去世太久。</t>
  </si>
  <si>
    <t>之前航航嘲讽了慧芳，因为TA动作特别滑稽。</t>
  </si>
  <si>
    <t>之前航航嘲讽了慧芳，因为TA为人尖酸刻薄。</t>
  </si>
  <si>
    <t>刚才大雄打动了苗苗，因为TA送了一份大礼。</t>
  </si>
  <si>
    <t>刚才大雄打动了苗苗，因为TA从来没被爱过。</t>
  </si>
  <si>
    <t>刚才大雄纠正了苗苗，因为TA回答粗心大意。</t>
  </si>
  <si>
    <t>刚才大雄纠正了苗苗，因为TA发现很多问题。</t>
  </si>
  <si>
    <t>昨天毛毛刺激了伊文，因为TA车技进步飞速。</t>
  </si>
  <si>
    <t>昨天毛毛刺激了伊文，因为TA没想过被超越。</t>
  </si>
  <si>
    <t>昨天毛毛谴责了伊文，因为TA总是弄丢文件。</t>
  </si>
  <si>
    <t>昨天毛毛谴责了伊文，因为TA工作要求严格。</t>
  </si>
  <si>
    <t>今天小南吸引了刘静，因为TA穿搭很有品味。</t>
  </si>
  <si>
    <t>今天小南吸引了刘静，因为TA羡慕完美身材。</t>
  </si>
  <si>
    <t>今天小南赞美了刘静，因为TA口语特别流利。</t>
  </si>
  <si>
    <t>今天小南赞美了刘静，因为TA一直仰慕强者。</t>
  </si>
  <si>
    <t>昨天蓉蓉陷害了朱燕，因为TA想要祸水东引。</t>
  </si>
  <si>
    <t>昨天蓉蓉陷害了朱燕，因为TA看着涉世不深。</t>
  </si>
  <si>
    <t>昨天蓉蓉鄙视了朱燕，因为TA考试投机取巧。</t>
  </si>
  <si>
    <t>昨天蓉蓉鄙视了朱燕，因为TA很看不惯作弊。</t>
  </si>
  <si>
    <t>刚才小赵扰乱了冬雨，因为TA不按套路出牌。</t>
  </si>
  <si>
    <t>刚才小赵扰乱了冬雨，因为TA正在思考问题。</t>
  </si>
  <si>
    <t>刚才小赵疏远了冬雨，因为TA向来不受待见。</t>
  </si>
  <si>
    <t>刚才小赵疏远了冬雨，因为TA不想引起矛盾。</t>
  </si>
  <si>
    <t>确实丁敏违背了晓雅，因为TA向来不畏强权。</t>
  </si>
  <si>
    <t>确实丁敏违背了晓雅，因为TA不是民心所向。</t>
  </si>
  <si>
    <t>确实丁敏很仇视晓雅，因为TA夺走很多土地。</t>
  </si>
  <si>
    <t>确实丁敏很仇视晓雅，因为TA蒙受不明之冤。</t>
  </si>
  <si>
    <t>昨天佳乐玩弄了王立，因为TA喜欢看人出糗。</t>
  </si>
  <si>
    <t>昨天佳乐玩弄了王立，因为TA过于头脑简单。</t>
  </si>
  <si>
    <t>昨天佳乐驱逐了王立，因为TA是个不速之客。</t>
  </si>
  <si>
    <t>昨天佳乐驱逐了王立，因为TA拥有这个权利。</t>
  </si>
  <si>
    <t>确实李雪引诱了成祥，因为TA深知此法有用。</t>
  </si>
  <si>
    <t>确实李雪引诱了成祥，因为TA非常容易上钩。</t>
  </si>
  <si>
    <t>确实李雪追究了成祥，因为TA办事漏洞百出。</t>
  </si>
  <si>
    <t>确实李雪追究了成祥，因为TA为人公私分明。</t>
  </si>
  <si>
    <t>上午项东出卖了小强，因为TA遭到威逼利诱。</t>
  </si>
  <si>
    <t>上午项东出卖了小强，因为TA过于轻信朋友。</t>
  </si>
  <si>
    <t>上午项东怪罪了小强，因为TA连闯三个红灯。</t>
  </si>
  <si>
    <t>上午项东怪罪了小强，因为TA觉得不该浪费。</t>
  </si>
  <si>
    <t>刚才小宝挫败了文杰，因为TA连拿五局胜利。</t>
  </si>
  <si>
    <t>刚才小宝挫败了文杰，因为TA输得落花流水。</t>
  </si>
  <si>
    <t>刚才小宝更正了文杰，因为TA汇报错了信息。</t>
  </si>
  <si>
    <t>刚才小宝更正了文杰，因为TA熟知事件经过。</t>
  </si>
  <si>
    <t>昨天小雅梦到了阳阳，因为TA十分怀念过去。</t>
  </si>
  <si>
    <t>昨天小雅梦到了阳阳，因为TA生前经常帮人。</t>
  </si>
  <si>
    <t>昨天小雅劝告了阳阳，因为TA其实本性不坏。</t>
  </si>
  <si>
    <t>昨天小雅劝告了阳阳，因为TA希望看到进步。</t>
  </si>
  <si>
    <t>中午王婷撞倒了晓晓，因为TA开车非常鲁莽。</t>
  </si>
  <si>
    <t>中午王婷撞倒了晓晓，因为TA挡在马路中间。</t>
  </si>
  <si>
    <t>中午王婷痛打了晓晓，因为TA划了别人的车。</t>
  </si>
  <si>
    <t>中午王婷痛打了晓晓，因为TA无处发泄怒火。</t>
  </si>
  <si>
    <t>昨天王浩击退了小叶，因为TA准备十分充分。</t>
  </si>
  <si>
    <t>昨天王浩击退了小叶，因为TA没有多少实力。</t>
  </si>
  <si>
    <t>昨天王浩打伤了小叶，因为TA说话十分过分。</t>
  </si>
  <si>
    <t>昨天王浩打伤了小叶，因为TA实在气急败坏。</t>
  </si>
  <si>
    <t>上周佳丽愚弄了小林，因为TA其实早有预谋。</t>
  </si>
  <si>
    <t>上周佳丽愚弄了小林，因为TA反应特别迟钝。</t>
  </si>
  <si>
    <t>上周佳丽嫁给了小林，因为TA帅气而且靠谱。</t>
  </si>
  <si>
    <t>上周佳丽嫁给了小林，因为TA没有别的选择。</t>
  </si>
  <si>
    <t>昨天宏毅背叛了培培，因为TA没能经住诱惑。</t>
  </si>
  <si>
    <t>昨天宏毅背叛了培培，因为TA做事过于强势。</t>
  </si>
  <si>
    <t>昨天宏毅护送了培培，因为TA喝得烂醉如泥。</t>
  </si>
  <si>
    <t>昨天宏毅护送了培培，因为TA觉得很不放心。</t>
  </si>
  <si>
    <t>确实飞宇诋毁了梦佳，因为TA习惯背后捅刀。</t>
  </si>
  <si>
    <t>确实飞宇诋毁了梦佳，因为TA过于出类拔萃。</t>
  </si>
  <si>
    <t>确实飞宇告发了梦佳，因为TA经常贪污受贿。</t>
  </si>
  <si>
    <t>确实飞宇告发了梦佳，因为TA为人非常正直。</t>
  </si>
  <si>
    <t>昨天糖糖迷惑了小冯，因为TA耍了一点心机。</t>
  </si>
  <si>
    <t>昨天糖糖迷惑了小冯，因为TA十分麻痹大意。</t>
  </si>
  <si>
    <t>昨天糖糖原谅了小冯，因为TA决定悔过自新。</t>
  </si>
  <si>
    <t>昨天糖糖原谅了小冯，因为TA不想继续僵持。</t>
  </si>
  <si>
    <t>刚才宇童骚扰了小康，因为TA觉得特别寂寞。</t>
  </si>
  <si>
    <t>刚才宇童骚扰了小康，因为TA长得十分漂亮。</t>
  </si>
  <si>
    <t>刚才宇童催促了小康，因为TA出门十分磨叽。</t>
  </si>
  <si>
    <t>刚才宇童催促了小康，因为TA着急出门打车。</t>
  </si>
  <si>
    <t>昨天海州忍受了沛文，因为TA需要维护关系。</t>
  </si>
  <si>
    <t>昨天海州忍受了沛文，因为TA只是初次犯错。</t>
  </si>
  <si>
    <t>昨天海州安抚了沛文，因为TA没被大学录取。</t>
  </si>
  <si>
    <t>昨天海州安抚了沛文，因为TA见不得人流泪。</t>
  </si>
  <si>
    <t>昨晚嘉莲说服了立雪，因为TA觉得要有规划。</t>
  </si>
  <si>
    <t>昨晚嘉莲说服了立雪，因为TA没有什么主见。</t>
  </si>
  <si>
    <t>昨晚嘉莲奉承了立雪，因为TA手里资源很多。</t>
  </si>
  <si>
    <t>昨晚嘉莲奉承了立雪，因为TA想要得到晋升。</t>
  </si>
  <si>
    <t>上周春丽震惊了小静，虽然TA只是正常发挥。</t>
  </si>
  <si>
    <t>上周春丽震惊了小静，虽然TA早有心理准备。</t>
  </si>
  <si>
    <t>上周春丽安慰了小静，虽然TA并不是很领情。</t>
  </si>
  <si>
    <t>上周春丽安慰了小静，虽然TA只是假意敷衍。</t>
  </si>
  <si>
    <t>确实苏明激怒了周海，虽然TA只是说了实话。</t>
  </si>
  <si>
    <t>确实苏明激怒了周海，虽然TA平时很少动怒。</t>
  </si>
  <si>
    <t>确实苏明很厌恶周海，虽然TA并没那么讨厌。</t>
  </si>
  <si>
    <t>确实苏明很厌恶周海，虽然TA嘴上从来不说。</t>
  </si>
  <si>
    <t>确实郑杰惹烦了小刚，虽然TA说话十分小心。</t>
  </si>
  <si>
    <t>确实郑杰惹烦了小刚，虽然TA很少反感别人。</t>
  </si>
  <si>
    <t>确实郑杰很嫉妒小刚，虽然TA一点都没察觉。</t>
  </si>
  <si>
    <t>确实郑杰很嫉妒小刚，虽然TA从没表现出来。</t>
  </si>
  <si>
    <t>昨天小莉惹恼了付海，虽然TA讲话非常谨慎。</t>
  </si>
  <si>
    <t>昨天小莉惹恼了付海，虽然TA一向宽宏大量。</t>
  </si>
  <si>
    <t>昨天小莉数落了付海，虽然TA已经承认错误。</t>
  </si>
  <si>
    <t>昨天小莉数落了付海，虽然TA后来觉得不妥。</t>
  </si>
  <si>
    <t>确实小柯欺骗了建国，虽然TA平常为人老实。</t>
  </si>
  <si>
    <t>确实小柯欺骗了建国，虽然TA并不容易上当。</t>
  </si>
  <si>
    <t>确实小柯很敬畏建国，虽然TA并无过人之处。</t>
  </si>
  <si>
    <t>确实小柯很敬畏建国，虽然TA心里暗暗较劲。</t>
  </si>
  <si>
    <t>昨天贝贝辜负了庄静，虽然TA比赛十分努力。</t>
  </si>
  <si>
    <t>昨天贝贝辜负了庄静，虽然TA本来也不看好。</t>
  </si>
  <si>
    <t>昨天贝贝痛骂了庄静，虽然TA没有做错什么。</t>
  </si>
  <si>
    <t>刚才小乔触怒了黄灿，虽然TA没说错什么话。</t>
  </si>
  <si>
    <t>刚才小乔触怒了黄灿，虽然TA平时很少发火。</t>
  </si>
  <si>
    <t>刚才小乔警告了黄灿，虽然TA只是初次犯错。</t>
  </si>
  <si>
    <t>刚才小乔警告了黄灿，虽然TA没有什么依据。</t>
  </si>
  <si>
    <t>刚才小红打扰了雅莉，虽然TA已经压低音量。</t>
  </si>
  <si>
    <t>刚才小红打扰了雅莉，虽然TA已经戴了耳塞。</t>
  </si>
  <si>
    <t>刚才小红招募了雅莉，虽然TA一点也不突出。</t>
  </si>
  <si>
    <t>刚才小红招募了雅莉，虽然TA其实不缺员工。</t>
  </si>
  <si>
    <t>确实徐帆感动了露露，虽然TA用的都是套路。</t>
  </si>
  <si>
    <t>确实徐帆感动了露露，虽然TA看着无动于衷。</t>
  </si>
  <si>
    <t>确实徐帆很排斥露露，虽然TA没有那么讨厌。</t>
  </si>
  <si>
    <t>确实徐帆很排斥露露，虽然TA表现得不明显。</t>
  </si>
  <si>
    <t>之前彩霞辞别了小高，虽然TA走得不情不愿。</t>
  </si>
  <si>
    <t>之前彩霞辞别了小高，虽然TA试图百般挽留。</t>
  </si>
  <si>
    <t>之前彩霞很珍惜小高，虽然TA只是普普通通。</t>
  </si>
  <si>
    <t>之前彩霞很珍惜小高，虽然TA曾经想过放弃。</t>
  </si>
  <si>
    <t>确实小易启发了永琪，虽然TA只是随口一说。</t>
  </si>
  <si>
    <t>确实小易启发了永琪，虽然TA心里并不服气。</t>
  </si>
  <si>
    <t>确实小易很重视永琪，虽然TA能力非常平庸。</t>
  </si>
  <si>
    <t>确实小易很重视永琪，虽然TA抱的期望不大。</t>
  </si>
  <si>
    <t>之前航航忘记了慧芳，虽然TA写进了备忘录。</t>
  </si>
  <si>
    <t>之前航航忘记了慧芳，虽然TA非常引人注目。</t>
  </si>
  <si>
    <t>之前航航嘲讽了慧芳，虽然TA没有反应过来。</t>
  </si>
  <si>
    <t>之前航航嘲讽了慧芳，虽然TA不是存心刁难。</t>
  </si>
  <si>
    <t>刚才大雄打动了苗苗，虽然TA没花什么心思。</t>
  </si>
  <si>
    <t>刚才大雄打动了苗苗，虽然TA不太满意礼物。</t>
  </si>
  <si>
    <t>刚才大雄纠正了苗苗，虽然TA没出什么大错。</t>
  </si>
  <si>
    <t>刚才大雄纠正了苗苗，虽然TA整体感到满意。</t>
  </si>
  <si>
    <t>昨天毛毛刺激了伊文，虽然TA无心造成伤害。</t>
  </si>
  <si>
    <t>昨天毛毛刺激了伊文，虽然TA没有反应过来。</t>
  </si>
  <si>
    <t>昨天毛毛谴责了伊文，虽然TA没有什么过错。</t>
  </si>
  <si>
    <t>昨天毛毛谴责了伊文，虽然TA一般很少生气。</t>
  </si>
  <si>
    <t>今天小南吸引了刘静，虽然TA没有精心打扮。</t>
  </si>
  <si>
    <t>今天小南吸引了刘静，虽然TA从来不看外表。</t>
  </si>
  <si>
    <t>今天小南赞美了刘静，虽然TA并没那么优秀。</t>
  </si>
  <si>
    <t>今天小南赞美了刘静，虽然TA只是出于客套。</t>
  </si>
  <si>
    <t>昨天蓉蓉陷害了朱燕，虽然TA下手不是很重。</t>
  </si>
  <si>
    <t>昨天蓉蓉陷害了朱燕，虽然TA已经请了保镖。</t>
  </si>
  <si>
    <t>昨天蓉蓉鄙视了朱燕，虽然TA深受大众追捧。</t>
  </si>
  <si>
    <t>昨天蓉蓉鄙视了朱燕，虽然TA知道这样不好。</t>
  </si>
  <si>
    <t>刚才小赵扰乱了冬雨，虽然TA只是打个喷嚏。</t>
  </si>
  <si>
    <t>刚才小赵扰乱了冬雨，虽然TA注意力很集中。</t>
  </si>
  <si>
    <t>刚才小赵疏远了冬雨，虽然TA没惹什么是非。</t>
  </si>
  <si>
    <t>刚才小赵疏远了冬雨，虽然TA不想伤害友谊。</t>
  </si>
  <si>
    <t>确实丁敏违背了晓雅，虽然TA良心上过不去。</t>
  </si>
  <si>
    <t>确实丁敏违背了晓雅，虽然TA说话很有权威。</t>
  </si>
  <si>
    <t>确实丁敏很仇视晓雅，虽然TA没做错任何事。</t>
  </si>
  <si>
    <t>确实丁敏很仇视晓雅，虽然TA表面毕恭毕敬。</t>
  </si>
  <si>
    <t>昨天佳乐玩弄了王立，虽然TA知道这不厚道。</t>
  </si>
  <si>
    <t>昨天佳乐玩弄了王立，虽然TA早就有所察觉。</t>
  </si>
  <si>
    <t>昨天佳乐驱逐了王立，虽然TA跪下苦苦哀求。</t>
  </si>
  <si>
    <t>昨天佳乐驱逐了王立，虽然TA也是迫不得已。</t>
  </si>
  <si>
    <t>确实李雪引诱了成祥，虽然TA长得并不漂亮。</t>
  </si>
  <si>
    <t>确实李雪引诱了成祥，虽然TA自制力不算差。</t>
  </si>
  <si>
    <t>确实李雪追究了成祥，虽然TA没有什么嫌疑。</t>
  </si>
  <si>
    <t>确实李雪追究了成祥，虽然TA没有直接证据。</t>
  </si>
  <si>
    <t>上午项东出卖了小强，虽然TA已经开始后悔。</t>
  </si>
  <si>
    <t>上午项东出卖了小强，虽然TA已经十分警惕。</t>
  </si>
  <si>
    <t>上午项东怪罪了小强，虽然TA已经将功补过。</t>
  </si>
  <si>
    <t>上午项东怪罪了小强，虽然TA才是罪魁祸首。</t>
  </si>
  <si>
    <t>刚才小宝挫败了文杰，虽然TA只是初出茅庐。</t>
  </si>
  <si>
    <t>刚才小宝挫败了文杰，虽然TA准备特别充分。</t>
  </si>
  <si>
    <t>刚才小宝更正了文杰，虽然TA回答并没有错。</t>
  </si>
  <si>
    <t>刚才小宝更正了文杰，虽然TA并不是很确定。</t>
  </si>
  <si>
    <t>昨天小雅梦到了阳阳，虽然TA不想追忆故人。</t>
  </si>
  <si>
    <t>昨天小雅梦到了阳阳，虽然TA不是真实人物。</t>
  </si>
  <si>
    <t>昨天小雅劝告了阳阳，虽然TA一点没听进去。</t>
  </si>
  <si>
    <t>昨天小雅劝告了阳阳，虽然TA不想多管闲事。</t>
  </si>
  <si>
    <t>中午王婷撞倒了晓晓，虽然TA及时踩了刹车。</t>
  </si>
  <si>
    <t>中午王婷撞倒了晓晓，虽然TA受伤并不严重。</t>
  </si>
  <si>
    <t>中午王婷痛打了晓晓，虽然TA只是犯了小错。</t>
  </si>
  <si>
    <t>中午王婷痛打了晓晓，虽然TA知道体罚不好。</t>
  </si>
  <si>
    <t>昨天王浩击退了小叶，虽然TA赢得不太光彩。</t>
  </si>
  <si>
    <t>昨天王浩击退了小叶，虽然TA准备非常充分。</t>
  </si>
  <si>
    <t>昨天王浩打伤了小叶，虽然TA只是犯了小错。</t>
  </si>
  <si>
    <t>昨天王浩打伤了小叶，虽然TA事后觉得后悔。</t>
  </si>
  <si>
    <t>上周佳丽愚弄了小林，虽然TA只是为了好玩。</t>
  </si>
  <si>
    <t>上周佳丽愚弄了小林，虽然TA早就发现蹊跷。</t>
  </si>
  <si>
    <t>上周佳丽嫁给了小林，虽然TA长得不是很帅。</t>
  </si>
  <si>
    <t>上周佳丽嫁给了小林，虽然TA不是心甘情愿。</t>
  </si>
  <si>
    <t>昨天宏毅背叛了培培，虽然TA明知道会后悔。</t>
  </si>
  <si>
    <t>昨天宏毅背叛了培培，虽然TA最终选择原谅。</t>
  </si>
  <si>
    <t>昨天宏毅护送了培培，虽然TA一再婉言拒绝。</t>
  </si>
  <si>
    <t>昨天宏毅护送了培培，虽然TA只是略表心意。</t>
  </si>
  <si>
    <t>确实飞宇诋毁了梦佳，虽然TA本意不想害人。</t>
  </si>
  <si>
    <t>确实飞宇诋毁了梦佳，虽然TA并没触犯到谁。</t>
  </si>
  <si>
    <t>确实飞宇告发了梦佳，虽然TA一直为官清廉。</t>
  </si>
  <si>
    <t>确实飞宇告发了梦佳，虽然TA确是受人蛊惑。</t>
  </si>
  <si>
    <t>昨天糖糖迷惑了小冯，虽然TA手段不够高明。</t>
  </si>
  <si>
    <t>昨天糖糖迷惑了小冯，虽然TA一直比较警惕。</t>
  </si>
  <si>
    <t>昨天糖糖原谅了小冯，虽然TA认错态度一般。</t>
  </si>
  <si>
    <t>昨天糖糖原谅了小冯，虽然TA不甘就此罢休。</t>
  </si>
  <si>
    <t>刚才宇童骚扰了小康，虽然TA没有什么恶意。</t>
  </si>
  <si>
    <t>刚才宇童骚扰了小康，虽然TA多次表示反感。</t>
  </si>
  <si>
    <t>刚才宇童催促了小康，虽然TA已经快马加鞭。</t>
  </si>
  <si>
    <t>刚才宇童催促了小康，虽然TA并不是很着急。</t>
  </si>
  <si>
    <t>昨天海州忍受了沛文，虽然TA内心十分不满。</t>
  </si>
  <si>
    <t>昨天海州忍受了沛文，虽然TA只是有些唠叨。</t>
  </si>
  <si>
    <t>昨天海州安抚了沛文，虽然TA不屑被人同情。</t>
  </si>
  <si>
    <t>昨天海州安抚了沛文，虽然TA只是意思一下。</t>
  </si>
  <si>
    <t>昨晚嘉莲说服了立雪，虽然TA没费吹灰之力。</t>
  </si>
  <si>
    <t>昨晚嘉莲说服了立雪，虽然TA答应得很勉强。</t>
  </si>
  <si>
    <t>昨晚嘉莲奉承了立雪，虽然TA其实并不买账。</t>
  </si>
  <si>
    <t>昨晚嘉莲奉承了立雪，虽然TA说得不太流利。</t>
  </si>
  <si>
    <t>上周春丽震惊了小静好几次，因为TA连破几项纪录。</t>
  </si>
  <si>
    <t>上周春丽震惊了小静好几次，因为TA一直期待很低。</t>
  </si>
  <si>
    <t>上周春丽震惊了小静好几次，虽然TA只是正常发挥。</t>
  </si>
  <si>
    <t>上周春丽震惊了小静好几次，虽然TA早有心理准备。</t>
  </si>
  <si>
    <t>确实苏明激怒了周海好几回，因为TA说话口无遮拦。</t>
  </si>
  <si>
    <t>确实苏明激怒了周海好几回，因为TA受不了被监视。</t>
  </si>
  <si>
    <t>确实苏明激怒了周海好几回，虽然TA只是说了实话。</t>
  </si>
  <si>
    <t>确实苏明激怒了周海好几回，虽然TA平时很少动怒。</t>
  </si>
  <si>
    <t>确实郑杰惹烦了小刚好几次，因为TA一直问这问那。</t>
  </si>
  <si>
    <t>确实郑杰惹烦了小刚好几次，因为TA受不了被唠叨。</t>
  </si>
  <si>
    <t>确实郑杰惹烦了小刚好几次，虽然TA说话十分小心。</t>
  </si>
  <si>
    <t>确实郑杰惹烦了小刚好几次，虽然TA很少反感别人。</t>
  </si>
  <si>
    <t>昨天小莉惹恼了付海好几下，因为TA做事毛毛躁躁。</t>
  </si>
  <si>
    <t>昨天小莉惹恼了付海好几下，因为TA讨厌被人说教。</t>
  </si>
  <si>
    <t>昨天小莉惹恼了付海好几下，虽然TA讲话非常谨慎。</t>
  </si>
  <si>
    <t>昨天小莉惹恼了付海好几下，虽然TA一向宽宏大量。</t>
  </si>
  <si>
    <t>确实小柯欺骗了建国很多次，因为TA实在迫不得已。</t>
  </si>
  <si>
    <t>确实小柯欺骗了建国很多次，因为TA防范意识很低。</t>
  </si>
  <si>
    <t>确实小柯欺骗了建国很多次，虽然TA平时为人老实。</t>
  </si>
  <si>
    <t>确实小柯欺骗了建国很多次，虽然TA并不容易上当。</t>
  </si>
  <si>
    <t>昨天贝贝辜负了庄静好几次，因为TA比分一直落后。</t>
  </si>
  <si>
    <t>昨天贝贝辜负了庄静好几次，因为TA一直寄予厚望。</t>
  </si>
  <si>
    <t>昨天贝贝辜负了庄静好几次，虽然TA比赛十分努力。</t>
  </si>
  <si>
    <t>昨天贝贝辜负了庄静好几次，虽然TA本来也不看好。</t>
  </si>
  <si>
    <t>刚才小乔触怒了黄灿不假，因为TA张口就是要钱。</t>
  </si>
  <si>
    <t>刚才小乔触怒了黄灿不假，因为TA受够了被控制。</t>
  </si>
  <si>
    <t>刚才小乔触怒了黄灿不假，虽然TA没说错什么话。</t>
  </si>
  <si>
    <t>刚才小乔触怒了黄灿不假，虽然TA平时很少发火。</t>
  </si>
  <si>
    <t>刚才小红打扰了雅莉很多遍，因为TA一直啰哩啰嗦。</t>
  </si>
  <si>
    <t>刚才小红打扰了雅莉很多遍，因为TA正在专心看书。</t>
  </si>
  <si>
    <t>刚才小红打扰了雅莉很多遍，虽然TA已经压低音量。</t>
  </si>
  <si>
    <t>刚才小红打扰了雅莉很多遍，虽然TA已经戴了耳塞。</t>
  </si>
  <si>
    <t>确实徐帆感动了露露不假，因为TA一直不离不弃。</t>
  </si>
  <si>
    <t>确实徐帆感动了露露不假，因为TA觉得有了依靠。</t>
  </si>
  <si>
    <t>确实徐帆感动了露露不假，虽然TA用的都是套路。</t>
  </si>
  <si>
    <t>确实徐帆感动了露露不假，虽然TA看着无动于衷。</t>
  </si>
  <si>
    <t>之前彩霞辞别了小高一次，因为TA想要独自闯荡。</t>
  </si>
  <si>
    <t>之前彩霞辞别了小高一次，因为TA没了利用价值。</t>
  </si>
  <si>
    <t>之前彩霞辞别了小高一次，虽然TA走得不情不愿。</t>
  </si>
  <si>
    <t>之前彩霞辞别了小高一次，虽然TA试图百般挽留。</t>
  </si>
  <si>
    <t>确实小易启发了永琪很多，因为TA想法特别超前。</t>
  </si>
  <si>
    <t>确实小易启发了永琪很多，因为TA觉得恍然大悟。</t>
  </si>
  <si>
    <t>确实小易启发了永琪很多，虽然TA只是随口一说。</t>
  </si>
  <si>
    <t>确实小易启发了永琪很多，虽然TA心里并不服气。</t>
  </si>
  <si>
    <t>之前航航忘记了慧芳几次，因为TA得了老年痴呆。</t>
  </si>
  <si>
    <t>之前航航忘记了慧芳几次，因为TA已经去世太久。</t>
  </si>
  <si>
    <t>之前航航忘记了慧芳几次，虽然TA写进了备忘录。</t>
  </si>
  <si>
    <t>之前航航忘记了慧芳几次，虽然TA非常引人注目。</t>
  </si>
  <si>
    <t>刚才大雄打动了苗苗不假，因为TA送了一份大礼。</t>
  </si>
  <si>
    <t>刚才大雄打动了苗苗不假，因为TA从来没被爱过。</t>
  </si>
  <si>
    <t>刚才大雄打动了苗苗不假，虽然TA没花什么心思。</t>
  </si>
  <si>
    <t>刚才大雄打动了苗苗不假，虽然TA不太满意礼物。</t>
  </si>
  <si>
    <t>昨天毛毛刺激了伊文好几次，因为TA车技进步飞速。</t>
  </si>
  <si>
    <t>昨天毛毛刺激了伊文好几次，因为TA没想过被超越。</t>
  </si>
  <si>
    <t>昨天毛毛刺激了伊文好几次，虽然TA无心造成伤害。</t>
  </si>
  <si>
    <t>昨天毛毛刺激了伊文好几次，虽然TA没有反应过来。</t>
  </si>
  <si>
    <t>今天小南吸引了刘静好几下，因为TA穿搭很有品味。</t>
  </si>
  <si>
    <t>今天小南吸引了刘静好几下，因为TA羡慕完美身材。</t>
  </si>
  <si>
    <t>今天小南吸引了刘静好几下，虽然TA没有精心打扮。</t>
  </si>
  <si>
    <t>今天小南吸引了刘静好几下，虽然TA从来不看外表。</t>
  </si>
  <si>
    <t>昨天蓉蓉陷害了朱燕不假，因为TA想要祸水东引。</t>
  </si>
  <si>
    <t>昨天蓉蓉陷害了朱燕不假，因为TA看着涉世不深。</t>
  </si>
  <si>
    <t>昨天蓉蓉陷害了朱燕不假，虽然TA下手不是很重。</t>
  </si>
  <si>
    <t>昨天蓉蓉陷害了朱燕不假，虽然TA已经请了保镖。</t>
  </si>
  <si>
    <t>刚才小赵扰乱了冬雨一下，因为TA不按套路出牌。</t>
  </si>
  <si>
    <t>刚才小赵扰乱了冬雨一下，因为TA正在思考问题。</t>
  </si>
  <si>
    <t>刚才小赵扰乱了冬雨一下，虽然TA只是打个喷嚏。</t>
  </si>
  <si>
    <t>刚才小赵扰乱了冬雨一下，虽然TA注意力很集中。</t>
  </si>
  <si>
    <t>确实丁敏违背了晓雅很多次，因为TA向来不畏强权。</t>
  </si>
  <si>
    <t>确实丁敏违背了晓雅很多次，因为TA不是民心所向。</t>
  </si>
  <si>
    <t>确实丁敏违背了晓雅很多次，虽然TA良心上过不去。</t>
  </si>
  <si>
    <t>确实丁敏违背了晓雅很多次，虽然TA说话很有权威。</t>
  </si>
  <si>
    <t>昨天佳乐玩弄了王立一次，因为TA喜欢看人出糗。</t>
  </si>
  <si>
    <t>昨天佳乐玩弄了王立一次，因为TA过于头脑简单。</t>
  </si>
  <si>
    <t>昨天佳乐玩弄了王立一次，虽然TA知道这不厚道。</t>
  </si>
  <si>
    <t>昨天佳乐玩弄了王立一次，虽然TA早就有所察觉。</t>
  </si>
  <si>
    <t>确实李雪引诱了成祥好几次，因为TA深知此法有用。</t>
  </si>
  <si>
    <t>确实李雪引诱了成祥好几次，因为TA非常容易上钩。</t>
  </si>
  <si>
    <t>确实李雪引诱了成祥好几次，虽然TA长得并不漂亮。</t>
  </si>
  <si>
    <t>确实李雪引诱了成祥好几次，虽然TA自制力不算差。</t>
  </si>
  <si>
    <t>上午项东出卖了小强不假，因为TA遭到威逼利诱。</t>
  </si>
  <si>
    <t>上午项东出卖了小强不假，因为TA过于轻信朋友。</t>
  </si>
  <si>
    <t>上午项东出卖了小强不假，虽然TA已经开始后悔。</t>
  </si>
  <si>
    <t>上午项东出卖了小强不假，虽然TA已经十分警惕。</t>
  </si>
  <si>
    <t>刚才小宝挫败了文杰几下，因为TA连拿五局胜利。</t>
  </si>
  <si>
    <t>刚才小宝挫败了文杰几下，因为TA输得落花流水。</t>
  </si>
  <si>
    <t>刚才小宝挫败了文杰几下，虽然TA只是初出茅庐。</t>
  </si>
  <si>
    <t>刚才小宝挫败了文杰几下，虽然TA准备特别充分。</t>
  </si>
  <si>
    <t>昨天小雅梦到了阳阳好几次，因为TA十分怀念过去。</t>
  </si>
  <si>
    <t>昨天小雅梦到了阳阳好几次，因为TA生前经常帮人。</t>
  </si>
  <si>
    <t>昨天小雅梦到了阳阳好几次，虽然TA不想追忆故人。</t>
  </si>
  <si>
    <t>昨天小雅梦到了阳阳好几次，虽然TA不是真实人物。</t>
  </si>
  <si>
    <t>中午王婷撞倒了晓晓不假，因为TA 开车非常鲁莽。</t>
  </si>
  <si>
    <t>中午王婷撞倒了晓晓不假，因为TA挡在马路中间。</t>
  </si>
  <si>
    <t>中午王婷撞倒了晓晓不假，虽然TA及时踩了刹车。</t>
  </si>
  <si>
    <t>中午王婷撞倒了晓晓不假，虽然TA受伤并不严重。</t>
  </si>
  <si>
    <t>昨天王浩击退了小叶不假，因为TA准备十分充分。</t>
  </si>
  <si>
    <t>昨天王浩击退了小叶不假，因为TA没有多少实力。</t>
  </si>
  <si>
    <t>昨天王浩击退了小叶不假，虽然TA赢得不太光彩。</t>
  </si>
  <si>
    <t>昨天王浩击退了小叶不假，虽然TA准备非常充分。</t>
  </si>
  <si>
    <t>上周佳丽愚弄了小林一把，因为TA其实早有预谋。</t>
  </si>
  <si>
    <t>上周佳丽愚弄了小林一把，因为TA反应特别迟钝。</t>
  </si>
  <si>
    <t>上周佳丽愚弄了小林一把，虽然TA只是为了好玩。</t>
  </si>
  <si>
    <t>上周佳丽愚弄了小林一把，虽然TA早就发现蹊跷。</t>
  </si>
  <si>
    <t>昨天宏毅背叛了培培不假，因为TA没能经住诱惑。</t>
  </si>
  <si>
    <t>昨天宏毅背叛了培培不假，因为TA做事过于强势。</t>
  </si>
  <si>
    <t>昨天宏毅背叛了培培不假，虽然TA明知道会后悔。</t>
  </si>
  <si>
    <t>昨天宏毅背叛了培培不假，虽然TA最终选择原谅。</t>
  </si>
  <si>
    <t>确实飞宇诋毁了梦佳好几次，因为TA习惯背后捅刀。</t>
  </si>
  <si>
    <t>确实飞宇诋毁了梦佳好几次，因为TA过于出类拔萃。</t>
  </si>
  <si>
    <t>确实飞宇诋毁了梦佳好几次，虽然TA本意不想害人。</t>
  </si>
  <si>
    <t>确实飞宇诋毁了梦佳好几次，虽然TA并没触犯到谁。</t>
  </si>
  <si>
    <t>昨天糖糖迷惑了小冯一下，因为TA耍了一点心机。</t>
  </si>
  <si>
    <t>昨天糖糖迷惑了小冯一下，因为TA十分麻痹大意。</t>
  </si>
  <si>
    <t>昨天糖糖迷惑了小冯一下，虽然TA手段不够高明。</t>
  </si>
  <si>
    <t>昨天糖糖迷惑了小冯一下，虽然TA一直比较警惕。</t>
  </si>
  <si>
    <t>刚才宇童骚扰了小康很久，因为TA觉得特别寂寞。</t>
  </si>
  <si>
    <t>刚才宇童骚扰了小康很久，因为TA长得十分漂亮。</t>
  </si>
  <si>
    <t>刚才宇童骚扰了小康很久，虽然TA没有什么恶意。</t>
  </si>
  <si>
    <t>刚才宇童骚扰了小康很久，虽然TA多次表示反感。</t>
  </si>
  <si>
    <t>昨天海州忍受了沛文很久，因为TA需要维护关系。</t>
  </si>
  <si>
    <t>昨天海州忍受了沛文很久，因为TA只是初次犯错。</t>
  </si>
  <si>
    <t>昨天海州忍受了沛文很久，虽然TA内心十分不满。</t>
  </si>
  <si>
    <t>昨天海州忍受了沛文很久，虽然TA只是有些唠叨。</t>
  </si>
  <si>
    <t>昨晚嘉莲说服了立雪好几次，因为TA觉得要有规划。</t>
  </si>
  <si>
    <t>昨晚嘉莲说服了立雪好几次，因为TA没有什么主见。</t>
  </si>
  <si>
    <t>昨晚嘉莲说服了立雪好几次，虽然TA没费吹灰之力。</t>
  </si>
  <si>
    <t>昨晚嘉莲说服了立雪好几次，虽然TA答应得很勉强。</t>
  </si>
  <si>
    <t>shock, surprise</t>
  </si>
  <si>
    <t>Chunli surprised Xiaojing in the morning, because TA broke the swimming record.</t>
  </si>
  <si>
    <t>Chunli surprised Xiaojing in the morning, because TA has always had a low expectation.</t>
  </si>
  <si>
    <t>Chunli comforted Xiaojing in the morning, because TA lost the eligibility for the competition.</t>
  </si>
  <si>
    <t>Chunli comforted Xiaojing in the morning, because TA felt very sympathetic.</t>
  </si>
  <si>
    <t>Suming did infuriate Zhouhai, because TA couldn’t stand being watched.</t>
  </si>
  <si>
    <t xml:space="preserve">Zhengjie surely annoyed Xiaogang, because TA kept asking questions. </t>
  </si>
  <si>
    <t>Zhengjie surely annoyed Xiaogang, because TA couldn’t stand being nagged.</t>
  </si>
  <si>
    <t>Zhengjie surely envied Xiaogang, because TA never loses hair.</t>
  </si>
  <si>
    <t>Zhengjie surely envied Xiaogang, because TA grew up as a motherless child.</t>
  </si>
  <si>
    <t>Xiaoli nettled Fuhai yesterday, because TA worked carelessly.</t>
  </si>
  <si>
    <t>Xiaoli nettled Fuhai yesterday, because TA hated being sermonized.</t>
  </si>
  <si>
    <t>Xiaoli scolded Fuhai yesterday, because TA forgot to pay for the electricity.</t>
  </si>
  <si>
    <t>Xiaoli scolded Fuhai yesterday, because TA didn’t receive the gift.</t>
  </si>
  <si>
    <t>Xiaoke certainly beguiled Jianguo, because TA has low awareness of prevention.</t>
  </si>
  <si>
    <t xml:space="preserve">Xiaoke certainly respects Jianguo, because TA has rich working experience. </t>
  </si>
  <si>
    <t>Xiaoke certainly respects Jianguo, because TA is just a newcomer in the workplace.</t>
  </si>
  <si>
    <t>Beibei disappointed Zhuangjing yesterday, because TA ranked bottom in the competition.</t>
  </si>
  <si>
    <t>Beibei disappointed Zhuangjing yesterday, because TA has always been thought highly of.</t>
  </si>
  <si>
    <t xml:space="preserve">Beibei scolded Zhuangjing yesterday, because TA lost corgi. </t>
  </si>
  <si>
    <t>Beibei scolded Zhuangjing yesterday, because TA was at the end of patience.</t>
  </si>
  <si>
    <t>Xiaoqiao irritated Huangcan just now, because TA kept asking for money.</t>
  </si>
  <si>
    <t>Xiaoqiao irritated Huangcan just now, because TAhas had enough of being controlled.</t>
  </si>
  <si>
    <t>Xiaoqiao warned Huangcan just now, because TA violated the traffic rules.</t>
  </si>
  <si>
    <t>Xiaoqiao warned Huangcan just now, because TA felt offended.</t>
  </si>
  <si>
    <t xml:space="preserve">Xiaohong bothered Yali just now, because TA was always droning on something. </t>
  </si>
  <si>
    <t xml:space="preserve">Xiaohongbothered Yali just now, because TA was concentrating on reading. </t>
  </si>
  <si>
    <t>Xiaohong recruited Yali just now, because TA had an outstanding performance.</t>
  </si>
  <si>
    <t>Xiaohong recruited Yali just now, because TA wanted to retain talents.</t>
  </si>
  <si>
    <t>Caixia bade adieu to Xiaogao before, because TA wanted to make a living alone.</t>
  </si>
  <si>
    <t>Caixia bade adieu to Xiaogao before, because TA had no value.</t>
  </si>
  <si>
    <t xml:space="preserve">Caixia cherished Xiaogao before, because TA treated people considerately. </t>
  </si>
  <si>
    <t>Caixia cherished Xiaogao before, because TA needed an assistant.</t>
  </si>
  <si>
    <t>Xiaoyi inspired Yongqi indeed, because TA had a profound thinking.</t>
  </si>
  <si>
    <t>Xiaoyi inspired Yongqi indeed, because TA was suddenly enlightened.</t>
  </si>
  <si>
    <t>Xiaoyi treasures Yongqi indeed, because TA has considerable potential.</t>
  </si>
  <si>
    <t xml:space="preserve">Xiaoyi treasures Yongqi indeed, because TA cherishes talents. </t>
  </si>
  <si>
    <t xml:space="preserve">Hanghang forgot Huifang before, because TA fell seriously ill. </t>
  </si>
  <si>
    <t>Hanghang forgot Huifang before, because TA had been past for a long time.</t>
  </si>
  <si>
    <t>Hanghang laughed at Huifang before, because TA acted comically.</t>
  </si>
  <si>
    <t>Hanghang laughed at Huifang before, because TA was very mean.</t>
  </si>
  <si>
    <t>Daxiong moved Miaomiao just now, because TA sent a gift.</t>
  </si>
  <si>
    <t>Daxiong moved Miaomiao just now, because TA had never been cared for.</t>
  </si>
  <si>
    <t>Daxiong corrected Miaomiao just now, because TA made a mistake in answering.</t>
  </si>
  <si>
    <t xml:space="preserve">Daxiong corrected Miaomiao just now, because TA found many problems. </t>
  </si>
  <si>
    <t xml:space="preserve">Maomao upset Yiwen yesterday, because TA made a rapid progress in driving. </t>
  </si>
  <si>
    <t xml:space="preserve">Maomao upset Yiwen yesterday, because TA didn't expect to be surpassed. </t>
  </si>
  <si>
    <t>Maomao reproached Yiwen yesterday, because TA always lost documents.</t>
  </si>
  <si>
    <t>Maomao reproached Yiwen yesterday, because TA was strict with work.</t>
  </si>
  <si>
    <t>Xiaonan attracted Liujing today, because TA had good taste in clothes.</t>
  </si>
  <si>
    <t xml:space="preserve">Xiaonan attracted Liujing today, because TA admired the perfect figure. </t>
  </si>
  <si>
    <t xml:space="preserve">Xiaonan praised Liujing today, because TA spoke the common tongue fluently. </t>
  </si>
  <si>
    <t>Xiaonan praised Liujing today, because TA has always admired the great people.</t>
  </si>
  <si>
    <t>Rongrong tried to sabotage Zhuyan yesterday, because TA wanted to shift the blame onto others.</t>
  </si>
  <si>
    <t xml:space="preserve">Rongrong tried to sabotage Zhuyan yesterday, because TA seemed to be wet behind the ears. </t>
  </si>
  <si>
    <t>Rongrong despised Zhuyan yesterday, because TA cheated in the exam.</t>
  </si>
  <si>
    <t>Rongrong despised Zhuyan yesterday, because TA detested cheating.</t>
  </si>
  <si>
    <t>Xiaozhao disturbed Dongyu right now, because TA did something unexpected</t>
  </si>
  <si>
    <t xml:space="preserve">Xiaozhao disturbed Dongyu right now, because TA was thinking about the question. </t>
  </si>
  <si>
    <t>Xiaozhao alienated Dongyu right now, because TA was not endeared.</t>
  </si>
  <si>
    <t>Xiaozhao alienated Dongyu right now, because TA didn't want to cause conflicts.</t>
  </si>
  <si>
    <t>Dingmin did go against Xiaoya, because TA is always fearless of power.</t>
  </si>
  <si>
    <t>Dingmin did go against Xiaoya, because TA did not win public will.</t>
  </si>
  <si>
    <t>Dingmin did hate Xiaoya, because TA had taken lands away.</t>
  </si>
  <si>
    <t xml:space="preserve">Dingmin did hate Xiaoya, because TA suffered the injustice. </t>
  </si>
  <si>
    <t>Jiale made fun of Wangli yesterday, because TA liked to embarrassing others.</t>
  </si>
  <si>
    <t>Jiale made fun of Wangli yesterday, because TA was simple-minded.</t>
  </si>
  <si>
    <t xml:space="preserve">Jiale drove Wangli out yesterday, because TAvisited in an improper time. </t>
  </si>
  <si>
    <t>Jiale drove Wangli out yesterday, because TA had the right to do so.</t>
  </si>
  <si>
    <t>Lixue seduced Chengxiang, because TA knew this was a useful way.</t>
  </si>
  <si>
    <t>Lixue seduced Chengxiang, because TA could easily be taken in.</t>
  </si>
  <si>
    <t>Lixue hold Chengxiang to account, because TA had always made mistakes.</t>
  </si>
  <si>
    <t>Lixue hold Chengxiang to account, because TA was an upright person in work.</t>
  </si>
  <si>
    <t xml:space="preserve">Xiangdong betrayed Xiaoqiang in the morning, because TA was bribed and threatened. </t>
  </si>
  <si>
    <t>Xiangdong betrayed Xiaoqiang in the morning, because TA was too credulous of friends.</t>
  </si>
  <si>
    <t>Xiangdong blamed Xiaoqiang in the morning, because TA went through three red lights.</t>
  </si>
  <si>
    <t>Xiangdong blamed Xiaoqiang in the morning, because TA didn’t think extravagance is good.</t>
  </si>
  <si>
    <t>Xiaobao defeated Wenjie just now, because TA won five consecutive games.</t>
  </si>
  <si>
    <t>Xiaobao defeated Wenjie just now, because TA failed a lot.</t>
  </si>
  <si>
    <t>Xiaobao corrected Wenjie just now, because TA reported wrong information.</t>
  </si>
  <si>
    <t>Xiaobao corrected Wenjie just now, because TA knew what had happened.</t>
  </si>
  <si>
    <t>Xiaoya dreamed of Yangyang yesterday, because TA missed the old days.</t>
  </si>
  <si>
    <t>Xiaoya dreamed of Yangyang yesterday, because TA always helped others during lifetime.</t>
  </si>
  <si>
    <t>Xiaoya advised Yangyang yesterday, because TA was not intrinsically bad.</t>
  </si>
  <si>
    <t>Xiaoya advised Yangyang yesterday, because TA wished to see progress.</t>
  </si>
  <si>
    <t>Wangting hit Xiaoxiao at noon, because TA was driving carelessly.</t>
  </si>
  <si>
    <t>Wangting hit Xiaoxiao at noon, because TA blocked in the way.</t>
  </si>
  <si>
    <t>Wangting beat Xiaoxiao at noon, because TA scratched the car.</t>
  </si>
  <si>
    <t>Wangting beat Xiaoxiao at noon, because TA had nowhere to vent anger.</t>
  </si>
  <si>
    <t>Wanghao defeat Xiaoye yesterday, because TA was well prepared.</t>
  </si>
  <si>
    <t>Wanghao defeat Xiaoye yesterday, because TA was powerless.</t>
  </si>
  <si>
    <t>Wanghao wounded Xiaoye yesterday, because TA was too outspoken.</t>
  </si>
  <si>
    <t>Wanghao wounded Xiaoye yesterday, because TA got exasperated.</t>
  </si>
  <si>
    <t>Jiali fooled Xiaolin last week, because TA planned it.</t>
  </si>
  <si>
    <t>Jiali fooled Xiaolin last week, because TA was dull.</t>
  </si>
  <si>
    <t>Jiali married Xiaolin last week, because TA was handsome and reliable.</t>
  </si>
  <si>
    <t xml:space="preserve">Jiali married Xiaolin last week, because TA had no other choice. </t>
  </si>
  <si>
    <t>Hongyi betrayed Peipei yesterday, because TA succumbed to the temptation.</t>
  </si>
  <si>
    <t>Hongyi betrayed Peipei yesterday, because TA was too dominant.</t>
  </si>
  <si>
    <t>Hongyi escorted Peipei yesterday, because TA was very drunk.</t>
  </si>
  <si>
    <t>Hongyi escorted Peipei yesterday, because TA was very worried.</t>
  </si>
  <si>
    <t>Feiyu calumniated Mengjia, because TA was used to stabbing in the back.</t>
  </si>
  <si>
    <t>Feiyu calumniated Mengjia, because TA was too outstanding.</t>
  </si>
  <si>
    <t>Feiyu prosecuted Mengjia, because TA often took bribes.</t>
  </si>
  <si>
    <t>Feiyu prosecuted Mengjia, because TA was upright and honest.</t>
  </si>
  <si>
    <t>Tangtang confused Xiaofeng yesterday, because TA played a trick.</t>
  </si>
  <si>
    <t>Tangtang confused Xiaofeng yesterday, because TA let down the guard.</t>
  </si>
  <si>
    <t>Tangtang forgave Xiaofeng yesterday, because TA decided to mend ways.</t>
  </si>
  <si>
    <t>Tangtang forgave Xiaofeng yesterday, because TA wanted to break the ice.</t>
  </si>
  <si>
    <t>Yutong harassed Xiaokang just now, because TA felt bored.</t>
  </si>
  <si>
    <t>Yutong harassed Xiaokang just now, because TA was attractive.</t>
  </si>
  <si>
    <t>Yutong urged Xiaokang just now, because TA was a slowpoke.</t>
  </si>
  <si>
    <t>Yutong urged Xiaokang just now, because TA wasin a hurry to take a taxi.</t>
  </si>
  <si>
    <t>Haizhou tolerated Peiwen yesterday, because TA had to maintain relationship.</t>
  </si>
  <si>
    <t>Haizhou tolerated Peiwen yesterday, because TA made mistakes for the first time.</t>
  </si>
  <si>
    <t>Haizhou comforted Peiwen yesterday, because TA was not accepted by the university.</t>
  </si>
  <si>
    <t>Haizhou comforted Peiwen yesterday, because TA was softhearted.</t>
  </si>
  <si>
    <t>Jialian convinced Lixue last night, because TA had no idea.</t>
  </si>
  <si>
    <t xml:space="preserve">Jialian flattered Lixue last night, because TA had a bunch of resources. </t>
  </si>
  <si>
    <t>Jialian flattered Lixue last night, because TA got promoted.</t>
  </si>
  <si>
    <t>Chunli surprised Xiaojing last week, although TA just performed within the call of duty.</t>
  </si>
  <si>
    <t>Chunli surprised Xiaojing last week, although TA had been mentally prepared.</t>
  </si>
  <si>
    <t>Chunli comforted Xiaojing last week, although TA did not really appreciate it.</t>
  </si>
  <si>
    <t>Chunli comforted Xiaojing last week, although TA just did it perfuctorily.</t>
  </si>
  <si>
    <t>Suming did infuriate Zhouhai, although TA just told the truth.</t>
  </si>
  <si>
    <t>Suming did infuriate Zhouhai, although TA rarely gets angry.</t>
  </si>
  <si>
    <t>Suming did feel disgust for Zhouhai, although TA is not that annoying.</t>
  </si>
  <si>
    <t>Suming did feel disgust for Zhouhai, although TA never says it.</t>
  </si>
  <si>
    <t xml:space="preserve">Zhengjie surely annoyed Xiaogang, although TA was cautious in saying. </t>
  </si>
  <si>
    <t>Zhengjie surely annoyed Xiaogang, although TA rarely loathes others.</t>
  </si>
  <si>
    <t>Zhengjie surely envied Xiaogang, although TA didn’t know it.</t>
  </si>
  <si>
    <t>Zhengjie surely envied Xiaogang, although TA never showed it.</t>
  </si>
  <si>
    <t>Xiaoli nettled Fuhai yesterday, although TA was very careful about the way of speaking.</t>
  </si>
  <si>
    <t xml:space="preserve">Xiaoli nettled Fuhai yesterday, although TA has always been lenient. </t>
  </si>
  <si>
    <t>Xiaoli scolded Fuhai yesterday, although TA had admitted the mistake.</t>
  </si>
  <si>
    <t>Xiaoli scolded Fuhai yesterday, although TA felt wrong later.</t>
  </si>
  <si>
    <t>Xiaoke certainly beguiled Jianguo, although TA is usually honest.</t>
  </si>
  <si>
    <t xml:space="preserve">Xiaoke certainly beguiled Jianguo, although TA wasn’t easily fooled. </t>
  </si>
  <si>
    <t xml:space="preserve">Xiaoke certainly respects Jianguo, although TA is nothing special. </t>
  </si>
  <si>
    <t>Xiaoke certainly respects Jianguo, although TA is secretly defiant.</t>
  </si>
  <si>
    <t xml:space="preserve">Beibei disappointed Zhuangjing yesterday, although TA had been working really hard in the competition. </t>
  </si>
  <si>
    <t>Beibei disappointed Zhuangjing yesterday, although TA had no expectations.</t>
  </si>
  <si>
    <t>Beibei scolded Zhuangjing yesterday, although TA didn’t do anything wrong.</t>
  </si>
  <si>
    <t>Beibei scolded Zhuangjing yesterday, although TA had no right to do so.</t>
  </si>
  <si>
    <t>Xiaoqiao irritated Huangcan just now, although TA didn’t say anything wrong.</t>
  </si>
  <si>
    <t xml:space="preserve">Xiaoqiao irritated Huangcan just now, although TA rarely gets angry. </t>
  </si>
  <si>
    <t>Xiaoqiao warned Huangcan just now, although it was for the first time TA made such a mistake.</t>
  </si>
  <si>
    <t>Xiaoqiao warned Huangcan just now, although TA did not have any evidence.</t>
  </si>
  <si>
    <t>Xiaohong disturbed Yali just now, although TA had lowered the voice.</t>
  </si>
  <si>
    <t>Xiaohong disturbed Yali just now, although TA had worn earplugs.</t>
  </si>
  <si>
    <t>Xiaohong recruited Yali just now, although TA did not stand out at all.</t>
  </si>
  <si>
    <t>Xiaohong recruited Yali just now, although TA did not really need staff anymore.</t>
  </si>
  <si>
    <t>Caixia bade adieu to Xiaogao before, although TA didn’t want to go.</t>
  </si>
  <si>
    <t xml:space="preserve">Caixia bade adieu to Xiaogao before, although TA had tried to detain. </t>
  </si>
  <si>
    <t>Caixia once cherished Xiaogao, although TA was just a normal guy.</t>
  </si>
  <si>
    <t>Caixia once cherished Xiaogao, although TA wants to give up.</t>
  </si>
  <si>
    <t>Xiaoyi inspired Yongqi indeed, although TA just said it casually.</t>
  </si>
  <si>
    <t>Xiaoyi inspired Yongqi indeed, although TA was not convinced.</t>
  </si>
  <si>
    <t>Xiaoyi treasured Yongqi indeed, although TA is very mediocre.</t>
  </si>
  <si>
    <t>Xiaoyi treasured Yongqi indeed, although TA didn't expect much.</t>
  </si>
  <si>
    <t>Hanghang forgot Huifang before, although TA put it in the memo.</t>
  </si>
  <si>
    <t>Hanghang forgot Huifang before, although TA was very attractive.</t>
  </si>
  <si>
    <t xml:space="preserve">Hanghang laughed at Huifang before, although TA didn’t understand the intension of it. </t>
  </si>
  <si>
    <t xml:space="preserve">Hanghang laughed at Huifang before, although TA didn’t mean it. </t>
  </si>
  <si>
    <t>Daxiong moved Miaomiao just now, although TA didn’t put much effort into it.</t>
  </si>
  <si>
    <t xml:space="preserve">Daxiong moved Miaomiao just now, although TA was not satisfied with the gift. </t>
  </si>
  <si>
    <t>Daxiong corrected Miaomiao just now, although TA didn’t make a big mistake.</t>
  </si>
  <si>
    <t xml:space="preserve">Daxiong corrected Miaomiao just now, although TA was generally satisfied. </t>
  </si>
  <si>
    <t xml:space="preserve">Maomao upset Yiwen yesterday, although TA didn’t mean it. </t>
  </si>
  <si>
    <t xml:space="preserve">Maomao upset Yiwen yesterday, although TA didn’t realize it. </t>
  </si>
  <si>
    <t xml:space="preserve">Maomao reproached Yiwen yesterday, although TA didn’t do anything wrong. </t>
  </si>
  <si>
    <t>Maomao reproached Yiwen yesterday, although TA rarely got angry.</t>
  </si>
  <si>
    <t xml:space="preserve">Xiaonan attracted Liujing today, although TA didn’t dress it up. </t>
  </si>
  <si>
    <t xml:space="preserve">Xiaonan attracted Liujing today, although TA never cared much about appearance. </t>
  </si>
  <si>
    <t>Xiaonan praised Liujing today, although TA is not that good.</t>
  </si>
  <si>
    <t xml:space="preserve">Xiaonan praised Liujing today, although TA was just being polite. </t>
  </si>
  <si>
    <t>Rongrong tried to sabotage Zhuyan yesterday, although TA didn’t do it badly.</t>
  </si>
  <si>
    <t xml:space="preserve">Rongrong sabotage Zhuyan yesterday, although TA already had a bodyguard. </t>
  </si>
  <si>
    <t>Rongrong despised Zhuyan yesterday, although TA knew it was wrong.</t>
  </si>
  <si>
    <t xml:space="preserve">Rongrong despised Zhuyan yesterday, although TA is popular among the others. </t>
  </si>
  <si>
    <t xml:space="preserve">Xiaozhao disturbed Dongyu right now, although TA just sneezed. </t>
  </si>
  <si>
    <t xml:space="preserve">Xiaozhao disturbed Dongyu right now, although TA was really concentrated. </t>
  </si>
  <si>
    <t xml:space="preserve">Xiaozhao alienated Dongyu right now, although TA was not in any trouble. </t>
  </si>
  <si>
    <t>Xiaozhao alienated Dongyu right now, although TA didn't want to harm friendship.</t>
  </si>
  <si>
    <t xml:space="preserve">Dingmin did go against Xiaoya, although TA was guilty. </t>
  </si>
  <si>
    <t xml:space="preserve">Dingmin did go against Xiaoya, although TA speaks with authority. </t>
  </si>
  <si>
    <t xml:space="preserve">Dingmin did hate Xiaoya, although TA didn’t do anything wrong. </t>
  </si>
  <si>
    <t xml:space="preserve">Dingmin did hate Xiaoya, although TA was ostensibly respectful. </t>
  </si>
  <si>
    <t xml:space="preserve">Jiale made fun of Wangli yesterday, although TA knew it wasn’t cool. </t>
  </si>
  <si>
    <t xml:space="preserve">Jiale made fun of Wangli yesterday, although TA had already noticed before. </t>
  </si>
  <si>
    <t xml:space="preserve">Jiale drove Wangli out yesterday, although TA knelt and begged. </t>
  </si>
  <si>
    <t xml:space="preserve">Jiale drove Wangli out yesterday, although TA was forced to. </t>
  </si>
  <si>
    <t xml:space="preserve">Lixue seduced Chengxiang, although TA was not very pretty. </t>
  </si>
  <si>
    <t>Lixue seducedChengxiang, although TA's self-control was not poor.</t>
  </si>
  <si>
    <t xml:space="preserve">Lixue hold Chengxiang to account, although TA was not a suspect. </t>
  </si>
  <si>
    <t xml:space="preserve">Lixue hold Chengxiang to account, although TA had no direct evidence. </t>
  </si>
  <si>
    <t xml:space="preserve">Xiangdong betrayed Xiaoqiang in the morning, although TA had started to regret. </t>
  </si>
  <si>
    <t xml:space="preserve">Xiangdong betrayed Xiaoqiang in the morning, although TA had been on high alert. </t>
  </si>
  <si>
    <t xml:space="preserve">Xiangdong blamed Xiaoqiang in the morning, although TA had made up for it. </t>
  </si>
  <si>
    <t xml:space="preserve">Xiangdong blamed Xiaoqiang in the morning, although TA was the one responsible. </t>
  </si>
  <si>
    <t xml:space="preserve">Xiaobao defeated Wenjie just now, although TA was just a beginner. </t>
  </si>
  <si>
    <t xml:space="preserve">Xiaobao defeated Wenjie just now, although TA was well prepared. </t>
  </si>
  <si>
    <t xml:space="preserve">Xiaobao corrected Wenjie just now, although TA didn’t give a wrong answer. </t>
  </si>
  <si>
    <t xml:space="preserve">Xiaobao corrected Wenjie just now, although TA was not sure. </t>
  </si>
  <si>
    <t xml:space="preserve">Xiaoya dreamed of Yangyang yesterday, although TA didn't want to recall the old friend. </t>
  </si>
  <si>
    <t xml:space="preserve">Xiaoya dreamed of Yangyang yesterday, although TA is not a real person. </t>
  </si>
  <si>
    <t xml:space="preserve">Xiaoya advised Yangyang yesterday, although TA didn’t listen at all. </t>
  </si>
  <si>
    <t xml:space="preserve">Xiaoya advised Yangyang yesterday, although TA didn’t want to be nosy. </t>
  </si>
  <si>
    <t xml:space="preserve">Wangting hit Xiaoxiao at noon, although TA hit the brakes in time. </t>
  </si>
  <si>
    <t xml:space="preserve">Wangting hit Xiaoxiao at noon, although TA wasn’t seriously injured. </t>
  </si>
  <si>
    <t xml:space="preserve">Wangting beat Xiaoxiao at noon, although TA just made one little mistake. </t>
  </si>
  <si>
    <t xml:space="preserve">Wangting beat Xiaoxiao at noon, although TA knew the corporal punishment was bad. </t>
  </si>
  <si>
    <t xml:space="preserve">Wanghao defeatXiaoye yesterday, although TA won disgracefully. </t>
  </si>
  <si>
    <t xml:space="preserve">Wanghao defeatXiaoye yesterday, although TA was well prepared. </t>
  </si>
  <si>
    <t xml:space="preserve">Wanghao wounded Xiaoye yesterday, although TA just made one little mistake. </t>
  </si>
  <si>
    <t xml:space="preserve">Wanghao wounded Xiaoye yesterday, although TA regretted it afterwards. </t>
  </si>
  <si>
    <t xml:space="preserve">Jiali fooled Xiaolin last week, although TA did it just for fun. </t>
  </si>
  <si>
    <t xml:space="preserve">Jiali fooled Xiaolin last week, although TA knew something was up before. </t>
  </si>
  <si>
    <t xml:space="preserve">Jiali married Xiaolin last week, although TA was not very good-looking. </t>
  </si>
  <si>
    <t xml:space="preserve">Jiali married Xiaolin last week, although TA was unwilling. </t>
  </si>
  <si>
    <t xml:space="preserve">Hongyi betrayed Peipei yesterday, although TA knew TA would regret it. </t>
  </si>
  <si>
    <t xml:space="preserve">Hongyi betrayed Peipei yesterday, although TA eventually forgave it. </t>
  </si>
  <si>
    <t xml:space="preserve">Hongyi escorted Peipei yesterday, although TA had repeatedly refused. </t>
  </si>
  <si>
    <t xml:space="preserve">Hongyi escorted Peipei yesterday, although TA only briefly expressed (his) politeness. </t>
  </si>
  <si>
    <t xml:space="preserve">Feiyu calumniated Mengjia, although TA didn’t mean to hurt anyone. </t>
  </si>
  <si>
    <t xml:space="preserve">Feiyu calumniated Mengjia, although TA didn’t offend anyone.  </t>
  </si>
  <si>
    <t xml:space="preserve">Feiyu prosecuted Mengjia, although TA has always been clean in work. </t>
  </si>
  <si>
    <t xml:space="preserve">Feiyu prosecuted Mengjia, although TA was taken advantage of. </t>
  </si>
  <si>
    <t xml:space="preserve">Tangtang confused Xiaofeng yesterday, although TA didn’t do it in a very clever way. </t>
  </si>
  <si>
    <t xml:space="preserve">Tangtang confused Xiaofeng yesterday, although TA always stayed alert. </t>
  </si>
  <si>
    <t xml:space="preserve">Tangtang forgave Xiaofeng yesterday, although TA didn't have a good attitude of apology. </t>
  </si>
  <si>
    <t xml:space="preserve">Tangtang forgave Xiaofeng yesterday, although TA wouldn’t let it go. </t>
  </si>
  <si>
    <t xml:space="preserve">Yutong harassed Xiaokang just now, although TA meant no harm.  </t>
  </si>
  <si>
    <t xml:space="preserve">Yutong harassed Xiaokang just now, although TA expressed disgust many times. </t>
  </si>
  <si>
    <t xml:space="preserve">Yutong urged Xiaokang just now, although TA had accelerated. </t>
  </si>
  <si>
    <t xml:space="preserve">Yutong urged Xiaokang just now, although TA was not in a hurry. </t>
  </si>
  <si>
    <t xml:space="preserve">Haizhou tolerated Peiwen yesterday, although TA wasn’t happy about it. </t>
  </si>
  <si>
    <t xml:space="preserve">Haizhou tolerated Peiwen yesterday, although TA was just a little chatty. </t>
  </si>
  <si>
    <t xml:space="preserve">Haizhou comforted Peiwen yesterday, although TA disdained being pitied. </t>
  </si>
  <si>
    <t xml:space="preserve">Haizhou comforted Peiwen yesterday, although TA was just being polite. </t>
  </si>
  <si>
    <t xml:space="preserve">Jialian convinced Lixue last night, although TA persuaded perfunctorily. </t>
  </si>
  <si>
    <t xml:space="preserve">Jialian convinced Lixue last night, although TA agreed reluctantly. </t>
  </si>
  <si>
    <t xml:space="preserve">Jialian flattered Lixue last night, although TA didn't actually accept it.   </t>
  </si>
  <si>
    <t xml:space="preserve">Jialian flattered Lixue last night, although TA was not very good at flattery. </t>
  </si>
  <si>
    <t>Chunli surprised Xiaojing in the morning for many times, because TA broke the swimming records in succession.</t>
  </si>
  <si>
    <t>Chunli surprised Xiaojing in the morning for many times, because TA has always had a low expectation.</t>
  </si>
  <si>
    <t>Chunli surprised Xiaojing in the morning for many times, although TA just performed within the call of duty.</t>
  </si>
  <si>
    <t>Chunli surprised Xiaojing in the morning for many times, although TA had been mentally prepared.</t>
  </si>
  <si>
    <t>Suming did infuriate Zhouhai, because TA had a big mouth.</t>
  </si>
  <si>
    <t>Suming did loathe Zhouhai, because TA has bad conduct.</t>
  </si>
  <si>
    <t>Suming did loathe Zhouhai, because TA can’t accept a neat freak.</t>
  </si>
  <si>
    <t>Xufan did move Lulu, because TA was always by the side.</t>
  </si>
  <si>
    <t xml:space="preserve">Xufan did move Lulu, because TA had someone to depend on. </t>
  </si>
  <si>
    <t>Xufan did hate Lulu, because TA liked to pry into others privacy.</t>
  </si>
  <si>
    <t>Xufan did hate Lulu, because TA felt the incompatibility of their personality.</t>
  </si>
  <si>
    <t>Xufan did move Lulu, although TA had it all planned.</t>
  </si>
  <si>
    <t>Xufan did move Lulu, although TA looked Poker Face.</t>
  </si>
  <si>
    <t>Xufan did hate Lulu, although TA is not that annoying.</t>
  </si>
  <si>
    <t>Xufan did hate Lulu, although TA didn’t make it obvious.</t>
  </si>
  <si>
    <t>Suming did infuriate Zhouhai for many times, because TA had a big mouth.</t>
  </si>
  <si>
    <t>Suming did infuriate Zhouhaifor many times, because TA couldn’t stand being watched.</t>
  </si>
  <si>
    <t>Suming did infuriate Zhouhaifor many times, although TA just told the truth.</t>
  </si>
  <si>
    <t>Suming did infuriate Zhouhaifor many times, although TA rarely gets angry.</t>
  </si>
  <si>
    <t xml:space="preserve">Zhengjie surely annoyed Xiaogangfor several times, because TA kept asking questions. </t>
  </si>
  <si>
    <t>Zhengjie surely annoyed Xiaogangfor several times, because TA couldn’t stand being nagged.</t>
  </si>
  <si>
    <t xml:space="preserve">Zhengjie surely annoyed Xiaogang for several times, although TA was cautious in saying. </t>
  </si>
  <si>
    <t>Zhengjie surely annoyed Xiaogangfor several times, although TA rarely loathes others.</t>
  </si>
  <si>
    <t>Xiaoli nettled Fuhai for several times yesterday, because TA worked carelessly.</t>
  </si>
  <si>
    <t>Xiaoli nettled Fuhaiforseveral times yesterday, because TA hated being sermonized.</t>
  </si>
  <si>
    <t>Xiaoli nettled Fuhai for several timesyesterday, although TA was very careful about the way of speaking.</t>
  </si>
  <si>
    <t xml:space="preserve">Xiaoli nettled Fuhaifor several times yesterday, although TA has always been lenient. </t>
  </si>
  <si>
    <t xml:space="preserve">Xiaoke certainly beguiled Jianguo, because TA didn't have a choice. </t>
  </si>
  <si>
    <t xml:space="preserve">Xiaoke certainly beguiled Jianguo for many times, because TA didn't have a choice. </t>
  </si>
  <si>
    <t>Xiaoke certainly beguiled Jianguo for many times, because TA has low awareness of prevention.</t>
  </si>
  <si>
    <t>Xiaoke certainly beguiled Jianguo for many times, although TA is usually honest.</t>
  </si>
  <si>
    <t xml:space="preserve">Xiaoke certainly beguiled Jianguofor many times, although TA wasn’t easily fooled. </t>
  </si>
  <si>
    <t>Beibei disappointed Zhuangjing for several times yesterday, because TAhad been behind in the score.</t>
  </si>
  <si>
    <t>Beibei disappointed Zhuangjing for several times yesterday, because TA has always been thought highly of.</t>
  </si>
  <si>
    <t xml:space="preserve">Beibei disappointed Zhuangjing for many timesyesterday, although TA had been working really hard in the competition. </t>
  </si>
  <si>
    <t>Beibei disappointed Zhuangjing for many timesyesterday, although TA had no expectations.</t>
  </si>
  <si>
    <t>Xiaoqiao truly irritated Huangcan just now, because TA kept asking for money.</t>
  </si>
  <si>
    <t>Xiaoqiao truly irritated Huangcan just now, because TA has had enough of being controlled.</t>
  </si>
  <si>
    <t>Xiaoqiao truly irritated Huangcan just now, although TA didn’t say anything wrong.</t>
  </si>
  <si>
    <t xml:space="preserve">Xiaoqiao truly irritated Huangcan just now, although TA rarely gets angry. </t>
  </si>
  <si>
    <t xml:space="preserve">Xiaohong bothered Yali for many times just now, because TA was always droning on something. </t>
  </si>
  <si>
    <t>Xiaohong bothered Yali for many times just now, because TA was concentrating on reading.</t>
  </si>
  <si>
    <t>Xiaohong bothered Yali for many timesjust now, although TA had lowered the voice.</t>
  </si>
  <si>
    <t>Xiaohong bothered Yali for many timesjust now, although TA had worn earplugs.</t>
  </si>
  <si>
    <t>Caixia bade adieu to Xiaogao once before, because TA wanted to make a living alone.</t>
  </si>
  <si>
    <t>Caixia bade adieu to Xiaogao once before, because TA had no value.</t>
  </si>
  <si>
    <t>Caixia bade adieu to Xiaogao oncebefore, although TA didn’t want to go.</t>
  </si>
  <si>
    <t>Xufan really indeed moved Lulu, because TA was always by the side.</t>
  </si>
  <si>
    <t xml:space="preserve">Xufan really indeed moved Lulu, because TAhad someone to depend on. </t>
  </si>
  <si>
    <t>Xufan really indeedmoved Lulu, although TA had it all planned.</t>
  </si>
  <si>
    <t>Xufan really indeed moved Lulu, although TA looked Poker Face.</t>
  </si>
  <si>
    <t xml:space="preserve">Caixia bade adieu to Xiaogao oncebefore, although TA had tried to detain. </t>
  </si>
  <si>
    <t>Xiaoyi inspired Yongqi a lot indeed, because TA had a profound thinking.</t>
  </si>
  <si>
    <t>Xiaoyi inspired Yongqi a lot indeed, because TA was suddenly enlightened.</t>
  </si>
  <si>
    <t>Xiaoyi inspired Yongqi a lotindeed, although TA just said it casually.</t>
  </si>
  <si>
    <t>Xiaoyi inspired Yongqi a lotindeed, although TA was not convinced at heart.</t>
  </si>
  <si>
    <t xml:space="preserve">Hanghang forgot Huifang for many times before, because TA fell seriously ill. </t>
  </si>
  <si>
    <t>Hanghang forgot Huifangfor many times before, because TA had been past for a long time.</t>
  </si>
  <si>
    <t>Hanghang forgot Huifang for many timesbefore, although TA put it in the memo.</t>
  </si>
  <si>
    <t>Hanghang forgot Huifang for many timesbefore, although TA was very attractive.</t>
  </si>
  <si>
    <t xml:space="preserve">Daxiong really moved Miaomiao just now, because TA sent a gift. </t>
  </si>
  <si>
    <t>Daxiong really moved Miaomiao just now, because TA had never been cared for.</t>
  </si>
  <si>
    <t>Daxiong really moved Miaomiao just now, although TA didn’t put much effort into it.</t>
  </si>
  <si>
    <t xml:space="preserve">Daxiong really moved Miaomiao just now, although TA was not satisfied with the gift. </t>
  </si>
  <si>
    <t xml:space="preserve">Maomao upset Yiwen for many times yesterday, because TA made a rapid progress in driving. </t>
  </si>
  <si>
    <t xml:space="preserve">Maomao upset Yiwen for many times yesterday, because TA didn't expect to be surpassed. </t>
  </si>
  <si>
    <t xml:space="preserve">Maomao upset Yiwen for many times yesterday, although TA didn’t mean it. </t>
  </si>
  <si>
    <t xml:space="preserve">Maomao upset Yiwenfor many times yesterday, although TA didn’t realize it. </t>
  </si>
  <si>
    <t>Xiaonan attracted Liujing several times today, because TA had good taste in clothes.</t>
  </si>
  <si>
    <t xml:space="preserve">Xiaonan attracted Liujing several times today, because TA admired the perfect figure. </t>
  </si>
  <si>
    <t xml:space="preserve">Xiaonan attracted Liujingseveral times today, although TA didn’t dress it up. </t>
  </si>
  <si>
    <t xml:space="preserve">Xiaonan attracted Liujing several timestoday, although TA never cared much about appearance. </t>
  </si>
  <si>
    <t>Rongrong certainly tried to sabotage Zhuyan yesterday, because TA wanted to shift the blame onto others.</t>
  </si>
  <si>
    <t xml:space="preserve">Rongrong certainlytried to sabotage Zhuyan yesterday, because TA seemed to be wet behind the ears. </t>
  </si>
  <si>
    <t>Rongrong certainly set Zhuyan up yesterday, although TA didn’t do it badly.</t>
  </si>
  <si>
    <t xml:space="preserve">Rongrong certainly set Zhuyan up yesterday, although TA already had a bodyguard. </t>
  </si>
  <si>
    <t>Xiaozhao disturbed Dongyu once right now, because TA did something unexpected</t>
  </si>
  <si>
    <t xml:space="preserve">Xiaozhao disturbed Dongyu once right now, because TA was thinking about the question. </t>
  </si>
  <si>
    <t xml:space="preserve">Xiaozhao disturbed Dongyuonce right now, although TA just sneezed. </t>
  </si>
  <si>
    <t xml:space="preserve">Xiaozhao disturbed Dongyu onceright now, although TA was concentrated. </t>
  </si>
  <si>
    <t>Dingmin did go against Xiaoya for many times, because TA is always fearless of power.</t>
  </si>
  <si>
    <t>Dingmin did go against Xiaoya for many times, because TA did not win public wills.</t>
  </si>
  <si>
    <t xml:space="preserve">Dingmin did go against Xiaoya for many times, although TA was guilty. </t>
  </si>
  <si>
    <t xml:space="preserve">Dingmin did go against Xiaoya for many times, although TA speaks with authority. </t>
  </si>
  <si>
    <t>Jiale made fun of Wangli once yesterday, because TA liked to embarrassing others.</t>
  </si>
  <si>
    <t>Jiale made fun of Wangli once yesterday, because TA was simple-minded.</t>
  </si>
  <si>
    <t xml:space="preserve">Jiale made fun of Wangli once yesterday, although TA knew it wasn’t cool. </t>
  </si>
  <si>
    <t xml:space="preserve">Jiale made fun of Wangli once yesterday, although TA had already noticed before. </t>
  </si>
  <si>
    <t>Lixue seduced Chengxiang several times, because TA knew this was a useful way.</t>
  </si>
  <si>
    <t>Lixue seduced Chengxiang several times, although TA's self-control was not poor.</t>
  </si>
  <si>
    <t>Lixue seduced Chengxiang several times, because TA could easily be taken in.</t>
  </si>
  <si>
    <t xml:space="preserve">Lixue seduced Chengxiang several times, although TA was not very pretty. </t>
  </si>
  <si>
    <t xml:space="preserve">Xiangdong really betrayed Xiaoqiang in the morning, because TA was bribed and threatened. </t>
  </si>
  <si>
    <t>Xiangdong really betrayed Xiaoqiang in the morning, because TA was too credulous of friends.</t>
  </si>
  <si>
    <t xml:space="preserve">Xiangdong really betrayed Xiaoqiang in the morning, although TA had been on high alert. </t>
  </si>
  <si>
    <t xml:space="preserve">Xiangdong really betrayed Xiaoqiang in the morning, although TA had started to regret. </t>
  </si>
  <si>
    <t>Xiaobao defeated Wenjie several times just now, because TA won five games in succession.</t>
  </si>
  <si>
    <t>Xiaobao defeated Wenjie several times just now, because TA failed badly.</t>
  </si>
  <si>
    <t xml:space="preserve">Xiaobao defeated Wenjie several times just now, although TA was just a beginner. </t>
  </si>
  <si>
    <t xml:space="preserve">Xiaobao defeated Wenjie several timesjust now, although TA was well prepared. </t>
  </si>
  <si>
    <t>Xiaoya dreamed of Yangyang for many times yesterday, because TA missed the old days.</t>
  </si>
  <si>
    <t>Xiaoya dreamed of Yangyang for many times yesterday, because TA always helped others during lifetime.</t>
  </si>
  <si>
    <t xml:space="preserve">Xiaoya dreamed of Yangyang for many times yesterday, although TA didn't want to recall the old friend. </t>
  </si>
  <si>
    <t xml:space="preserve">Xiaoya dreamed of Yangyang for many times yesterday, although TA is not a real person. </t>
  </si>
  <si>
    <t>Wangting surely hit Xiaoxiao at noon, because TA was driving carelessly.</t>
  </si>
  <si>
    <t>Wangting surely hit Xiaoxiao at noon, because TA blocked in the way.</t>
  </si>
  <si>
    <t xml:space="preserve">Wangting surely hit Xiaoxiao at noon, although TA hit the brakes in time. </t>
  </si>
  <si>
    <t xml:space="preserve">Wangting surely hit Xiaoxiao at noon, although TA wasn’t seriously injured. </t>
  </si>
  <si>
    <t>Wanghao did defeat Xiaoye yesterday, because TA was well prepared.</t>
  </si>
  <si>
    <t>Wanghao did defeat Xiaoye yesterday, because TA was powerless.</t>
  </si>
  <si>
    <t xml:space="preserve">Wanghao diddefeat Xiaoye yesterday, although TA won disgracefully. </t>
  </si>
  <si>
    <t xml:space="preserve">Wanghao diddefeat Xiaoye yesterday, although TA was well prepared. </t>
  </si>
  <si>
    <t>Jiali fooled Xiaolin once last week, because TA planned it.</t>
  </si>
  <si>
    <t>Jiali fooled Xiaolin once last week, because TA was dull.</t>
  </si>
  <si>
    <t xml:space="preserve">Jiali fooled Xiaolinonce last week, although TA did it just for fun. </t>
  </si>
  <si>
    <t xml:space="preserve">Jiali fooled Xiaolinonce last week, although TA knew something was up before. </t>
  </si>
  <si>
    <t>Hongyi certainly betrayed Peipei yesterday, because TA succumbed to the temptation.</t>
  </si>
  <si>
    <t>Hongyi certainly betrayed Peipei yesterday, because TA was too dominant.</t>
  </si>
  <si>
    <t xml:space="preserve">Hongyi certainly betrayed Peipei yesterday, although TA eventually forgave it. </t>
  </si>
  <si>
    <t xml:space="preserve">Hongyi certainly betrayed Peipei yesterday, although TA knew TA would regret it. </t>
  </si>
  <si>
    <t>Feiyu calumniated Mengjiafor many times, because TA was used to stabbing in the back.</t>
  </si>
  <si>
    <t>Feiyu calumniated Mengjia for many times, because TA was too outstanding.</t>
  </si>
  <si>
    <t xml:space="preserve">Feiyu calumniated Mengjia for many times, although TA didn’t mean to hurt anyone. </t>
  </si>
  <si>
    <t xml:space="preserve">Feiyu calumniated Mengjiafor many times, although TA didn’t offend anyone.  </t>
  </si>
  <si>
    <t>Tangtang confused Xiaofeng once yesterday, because TA played a trick.</t>
  </si>
  <si>
    <t>Tangtang confused Xiaofeng once yesterday, because TA let down the guard.</t>
  </si>
  <si>
    <t xml:space="preserve">Tangtang confused Xiaofeng once yesterday, although TA didn’t do it in a very clever way. </t>
  </si>
  <si>
    <t xml:space="preserve">Tangtang confused Xiaofeng once yesterday, although TA always stays alert. </t>
  </si>
  <si>
    <t>Yutong harassed Xiaokang for a long time just now, because TA felt bored.</t>
  </si>
  <si>
    <t>Yutong harassed Xiaokang for a long time just now, because TA was attractive.</t>
  </si>
  <si>
    <t xml:space="preserve">Yutong harassed Xiaokang for a long time just now, although TA meant no harm.  </t>
  </si>
  <si>
    <t xml:space="preserve">Yutong harassed Xiaokang for a long time just now, although TA expressed disgust many times. </t>
  </si>
  <si>
    <t>Haizhou tolerated Peiwen for a long time yesterday, because TA had to maintain relationship.</t>
  </si>
  <si>
    <t>Haizhou tolerated Peiwen for a long time yesterday, because TA made mistakes for the first time.</t>
  </si>
  <si>
    <t xml:space="preserve">Haizhou tolerated Peiwen for a long time yesterday, although TA wasn’t happy about it. </t>
  </si>
  <si>
    <t xml:space="preserve">Haizhou tolerated Peiwen for a long time yesterday, although TA was just a little chatty. </t>
  </si>
  <si>
    <t>Jialian convinced Lixue several times yesterday, because TA had no idea.</t>
  </si>
  <si>
    <t>Jialian convinced Lixue several times yesterday, because TA thought that organizing in advance is necessary.</t>
  </si>
  <si>
    <t>Jialian convinced Lixue last night, because TA thought that organizing in advance is necessary.</t>
  </si>
  <si>
    <t xml:space="preserve">Jialian convinced Lixue several timesyesterday, although TA persuaded perfunctorily. </t>
  </si>
  <si>
    <t xml:space="preserve">Jialian convinced Lixue several timesyesterday, although TA agreed reluctantly. </t>
  </si>
  <si>
    <t>昨天贝贝痛骂了庄静，虽然TA没有这个资格。</t>
  </si>
  <si>
    <t>*确实小易启发了永琪，因为TA觉得恍然大悟。</t>
  </si>
  <si>
    <t>*确实徐帆感动了露露，因为TA觉得有了依靠。</t>
  </si>
  <si>
    <t>Notes. The two sentences with asterisk (*) are subjective causal relations (epistemic domain).</t>
  </si>
  <si>
    <t>other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imSong"/>
      <family val="1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02CB8-C67E-2241-AA5B-BC808E95F977}">
  <dimension ref="A1:M34"/>
  <sheetViews>
    <sheetView tabSelected="1" workbookViewId="0">
      <selection activeCell="M3" sqref="M3"/>
    </sheetView>
  </sheetViews>
  <sheetFormatPr baseColWidth="10" defaultRowHeight="16" x14ac:dyDescent="0.2"/>
  <cols>
    <col min="3" max="3" width="24.83203125" customWidth="1"/>
    <col min="6" max="6" width="10.83203125" style="1"/>
    <col min="10" max="10" width="24.83203125" customWidth="1"/>
    <col min="13" max="13" width="10.83203125" style="1"/>
  </cols>
  <sheetData>
    <row r="1" spans="1:13" ht="17" thickBot="1" x14ac:dyDescent="0.25">
      <c r="A1" s="29" t="s">
        <v>129</v>
      </c>
      <c r="B1" s="29"/>
      <c r="C1" s="29"/>
      <c r="D1" s="29"/>
      <c r="E1" s="29"/>
      <c r="F1" s="29"/>
      <c r="H1" s="29" t="s">
        <v>130</v>
      </c>
      <c r="I1" s="29"/>
      <c r="J1" s="29"/>
      <c r="K1" s="29"/>
      <c r="L1" s="29"/>
      <c r="M1" s="29"/>
    </row>
    <row r="2" spans="1:13" ht="17" thickBot="1" x14ac:dyDescent="0.25">
      <c r="A2" s="25"/>
      <c r="B2" s="25"/>
      <c r="C2" s="25"/>
      <c r="D2" s="11" t="s">
        <v>65</v>
      </c>
      <c r="E2" s="11" t="s">
        <v>66</v>
      </c>
      <c r="F2" s="11" t="s">
        <v>913</v>
      </c>
      <c r="H2" s="25"/>
      <c r="I2" s="25"/>
      <c r="J2" s="25"/>
      <c r="K2" s="11" t="s">
        <v>65</v>
      </c>
      <c r="L2" s="11" t="s">
        <v>66</v>
      </c>
      <c r="M2" s="11" t="s">
        <v>913</v>
      </c>
    </row>
    <row r="3" spans="1:13" ht="18" customHeight="1" x14ac:dyDescent="0.2">
      <c r="A3" s="5">
        <v>1</v>
      </c>
      <c r="B3" s="6" t="s">
        <v>131</v>
      </c>
      <c r="C3" s="7" t="s">
        <v>524</v>
      </c>
      <c r="D3" s="8">
        <v>92.31</v>
      </c>
      <c r="E3" s="8">
        <v>7.69</v>
      </c>
      <c r="F3" s="5">
        <v>0</v>
      </c>
      <c r="H3" s="5">
        <v>1</v>
      </c>
      <c r="I3" s="6" t="s">
        <v>67</v>
      </c>
      <c r="J3" s="7" t="s">
        <v>68</v>
      </c>
      <c r="K3" s="8">
        <v>5.13</v>
      </c>
      <c r="L3" s="8">
        <v>94.86</v>
      </c>
      <c r="M3" s="5">
        <v>0</v>
      </c>
    </row>
    <row r="4" spans="1:13" ht="18" customHeight="1" x14ac:dyDescent="0.2">
      <c r="A4" s="8">
        <v>2</v>
      </c>
      <c r="B4" s="9" t="s">
        <v>132</v>
      </c>
      <c r="C4" s="10" t="s">
        <v>13</v>
      </c>
      <c r="D4" s="8">
        <v>89.74</v>
      </c>
      <c r="E4" s="8">
        <v>10.26</v>
      </c>
      <c r="F4" s="8">
        <v>0</v>
      </c>
      <c r="H4" s="8">
        <v>2</v>
      </c>
      <c r="I4" s="9" t="s">
        <v>69</v>
      </c>
      <c r="J4" s="10" t="s">
        <v>70</v>
      </c>
      <c r="K4" s="8">
        <v>7.69</v>
      </c>
      <c r="L4" s="8">
        <v>92.31</v>
      </c>
      <c r="M4" s="8">
        <v>0</v>
      </c>
    </row>
    <row r="5" spans="1:13" ht="18" customHeight="1" x14ac:dyDescent="0.2">
      <c r="A5" s="8">
        <v>3</v>
      </c>
      <c r="B5" s="9" t="s">
        <v>133</v>
      </c>
      <c r="C5" s="10" t="s">
        <v>14</v>
      </c>
      <c r="D5" s="8">
        <v>87.18</v>
      </c>
      <c r="E5" s="8">
        <v>12.82</v>
      </c>
      <c r="F5" s="8">
        <v>0</v>
      </c>
      <c r="H5" s="8">
        <v>3</v>
      </c>
      <c r="I5" s="9" t="s">
        <v>71</v>
      </c>
      <c r="J5" s="10" t="s">
        <v>72</v>
      </c>
      <c r="K5" s="8">
        <v>7.69</v>
      </c>
      <c r="L5" s="8">
        <v>89.74</v>
      </c>
      <c r="M5" s="8">
        <v>2.56</v>
      </c>
    </row>
    <row r="6" spans="1:13" ht="18" customHeight="1" x14ac:dyDescent="0.2">
      <c r="A6" s="8">
        <v>4</v>
      </c>
      <c r="B6" s="9" t="s">
        <v>15</v>
      </c>
      <c r="C6" s="10" t="s">
        <v>16</v>
      </c>
      <c r="D6" s="8">
        <v>87.18</v>
      </c>
      <c r="E6" s="8">
        <v>12.82</v>
      </c>
      <c r="F6" s="8">
        <v>0</v>
      </c>
      <c r="H6" s="8">
        <v>4</v>
      </c>
      <c r="I6" s="9" t="s">
        <v>73</v>
      </c>
      <c r="J6" s="10" t="s">
        <v>74</v>
      </c>
      <c r="K6" s="8">
        <v>12.82</v>
      </c>
      <c r="L6" s="8">
        <v>87.18</v>
      </c>
      <c r="M6" s="8">
        <v>0</v>
      </c>
    </row>
    <row r="7" spans="1:13" ht="18" customHeight="1" x14ac:dyDescent="0.2">
      <c r="A7" s="8">
        <v>5</v>
      </c>
      <c r="B7" s="9" t="s">
        <v>134</v>
      </c>
      <c r="C7" s="10" t="s">
        <v>17</v>
      </c>
      <c r="D7" s="8">
        <v>87.18</v>
      </c>
      <c r="E7" s="8">
        <v>10.26</v>
      </c>
      <c r="F7" s="8">
        <v>2.56</v>
      </c>
      <c r="H7" s="8">
        <v>5</v>
      </c>
      <c r="I7" s="9" t="s">
        <v>75</v>
      </c>
      <c r="J7" s="10" t="s">
        <v>76</v>
      </c>
      <c r="K7" s="8">
        <v>12.82</v>
      </c>
      <c r="L7" s="8">
        <v>87.18</v>
      </c>
      <c r="M7" s="8">
        <v>0</v>
      </c>
    </row>
    <row r="8" spans="1:13" ht="18" customHeight="1" x14ac:dyDescent="0.2">
      <c r="A8" s="8">
        <v>6</v>
      </c>
      <c r="B8" s="9" t="s">
        <v>18</v>
      </c>
      <c r="C8" s="10" t="s">
        <v>19</v>
      </c>
      <c r="D8" s="8">
        <v>84.62</v>
      </c>
      <c r="E8" s="8">
        <v>15.38</v>
      </c>
      <c r="F8" s="8">
        <v>0</v>
      </c>
      <c r="H8" s="8">
        <v>6</v>
      </c>
      <c r="I8" s="9" t="s">
        <v>77</v>
      </c>
      <c r="J8" s="10" t="s">
        <v>78</v>
      </c>
      <c r="K8" s="8">
        <v>10.26</v>
      </c>
      <c r="L8" s="8">
        <v>87.18</v>
      </c>
      <c r="M8" s="8">
        <v>2.56</v>
      </c>
    </row>
    <row r="9" spans="1:13" ht="18" customHeight="1" x14ac:dyDescent="0.2">
      <c r="A9" s="8">
        <v>7</v>
      </c>
      <c r="B9" s="9" t="s">
        <v>20</v>
      </c>
      <c r="C9" s="10" t="s">
        <v>21</v>
      </c>
      <c r="D9" s="8">
        <v>84.62</v>
      </c>
      <c r="E9" s="8">
        <v>12.82</v>
      </c>
      <c r="F9" s="8">
        <v>2.56</v>
      </c>
      <c r="H9" s="8">
        <v>7</v>
      </c>
      <c r="I9" s="9" t="s">
        <v>79</v>
      </c>
      <c r="J9" s="10" t="s">
        <v>80</v>
      </c>
      <c r="K9" s="8">
        <v>10.26</v>
      </c>
      <c r="L9" s="8">
        <v>87.18</v>
      </c>
      <c r="M9" s="8">
        <v>2.56</v>
      </c>
    </row>
    <row r="10" spans="1:13" ht="18" customHeight="1" x14ac:dyDescent="0.2">
      <c r="A10" s="8">
        <v>8</v>
      </c>
      <c r="B10" s="9" t="s">
        <v>135</v>
      </c>
      <c r="C10" s="10" t="s">
        <v>22</v>
      </c>
      <c r="D10" s="8">
        <v>84.62</v>
      </c>
      <c r="E10" s="8">
        <v>12.82</v>
      </c>
      <c r="F10" s="8">
        <v>2.56</v>
      </c>
      <c r="H10" s="8">
        <v>8</v>
      </c>
      <c r="I10" s="9" t="s">
        <v>81</v>
      </c>
      <c r="J10" s="10" t="s">
        <v>82</v>
      </c>
      <c r="K10" s="8">
        <v>15.38</v>
      </c>
      <c r="L10" s="8">
        <v>84.62</v>
      </c>
      <c r="M10" s="8">
        <v>0</v>
      </c>
    </row>
    <row r="11" spans="1:13" ht="18" customHeight="1" x14ac:dyDescent="0.2">
      <c r="A11" s="8">
        <v>9</v>
      </c>
      <c r="B11" s="9" t="s">
        <v>23</v>
      </c>
      <c r="C11" s="10" t="s">
        <v>24</v>
      </c>
      <c r="D11" s="8">
        <v>82.05</v>
      </c>
      <c r="E11" s="8">
        <v>17.95</v>
      </c>
      <c r="F11" s="8">
        <v>0</v>
      </c>
      <c r="H11" s="8">
        <v>9</v>
      </c>
      <c r="I11" s="9" t="s">
        <v>83</v>
      </c>
      <c r="J11" s="10" t="s">
        <v>84</v>
      </c>
      <c r="K11" s="8">
        <v>15.38</v>
      </c>
      <c r="L11" s="8">
        <v>84.62</v>
      </c>
      <c r="M11" s="8">
        <v>0</v>
      </c>
    </row>
    <row r="12" spans="1:13" ht="18" customHeight="1" x14ac:dyDescent="0.2">
      <c r="A12" s="8">
        <v>10</v>
      </c>
      <c r="B12" s="9" t="s">
        <v>25</v>
      </c>
      <c r="C12" s="10" t="s">
        <v>26</v>
      </c>
      <c r="D12" s="8">
        <v>82.05</v>
      </c>
      <c r="E12" s="8">
        <v>17.95</v>
      </c>
      <c r="F12" s="8">
        <v>0</v>
      </c>
      <c r="H12" s="8">
        <v>10</v>
      </c>
      <c r="I12" s="9" t="s">
        <v>85</v>
      </c>
      <c r="J12" s="10" t="s">
        <v>86</v>
      </c>
      <c r="K12" s="8">
        <v>15.38</v>
      </c>
      <c r="L12" s="8">
        <v>84.62</v>
      </c>
      <c r="M12" s="8">
        <v>0</v>
      </c>
    </row>
    <row r="13" spans="1:13" ht="18" customHeight="1" x14ac:dyDescent="0.2">
      <c r="A13" s="8">
        <v>11</v>
      </c>
      <c r="B13" s="9" t="s">
        <v>136</v>
      </c>
      <c r="C13" s="10" t="s">
        <v>27</v>
      </c>
      <c r="D13" s="8">
        <v>82.05</v>
      </c>
      <c r="E13" s="8">
        <v>17.95</v>
      </c>
      <c r="F13" s="8">
        <v>0</v>
      </c>
      <c r="H13" s="8">
        <v>11</v>
      </c>
      <c r="I13" s="9" t="s">
        <v>87</v>
      </c>
      <c r="J13" s="10" t="s">
        <v>88</v>
      </c>
      <c r="K13" s="8">
        <v>12.82</v>
      </c>
      <c r="L13" s="8">
        <v>84.62</v>
      </c>
      <c r="M13" s="8">
        <v>2.56</v>
      </c>
    </row>
    <row r="14" spans="1:13" ht="18" customHeight="1" x14ac:dyDescent="0.2">
      <c r="A14" s="8">
        <v>12</v>
      </c>
      <c r="B14" s="9" t="s">
        <v>28</v>
      </c>
      <c r="C14" s="10" t="s">
        <v>29</v>
      </c>
      <c r="D14" s="8">
        <v>82.05</v>
      </c>
      <c r="E14" s="8">
        <v>15.38</v>
      </c>
      <c r="F14" s="8">
        <v>2.56</v>
      </c>
      <c r="H14" s="8">
        <v>12</v>
      </c>
      <c r="I14" s="9" t="s">
        <v>89</v>
      </c>
      <c r="J14" s="10" t="s">
        <v>90</v>
      </c>
      <c r="K14" s="8">
        <v>15.38</v>
      </c>
      <c r="L14" s="8">
        <v>82.05</v>
      </c>
      <c r="M14" s="8">
        <v>2.56</v>
      </c>
    </row>
    <row r="15" spans="1:13" ht="18" customHeight="1" x14ac:dyDescent="0.2">
      <c r="A15" s="8">
        <v>13</v>
      </c>
      <c r="B15" s="9" t="s">
        <v>30</v>
      </c>
      <c r="C15" s="10" t="s">
        <v>31</v>
      </c>
      <c r="D15" s="8">
        <v>79.489999999999995</v>
      </c>
      <c r="E15" s="8">
        <v>20.51</v>
      </c>
      <c r="F15" s="8">
        <v>0</v>
      </c>
      <c r="H15" s="8">
        <v>13</v>
      </c>
      <c r="I15" s="9" t="s">
        <v>91</v>
      </c>
      <c r="J15" s="10" t="s">
        <v>92</v>
      </c>
      <c r="K15" s="8">
        <v>15.38</v>
      </c>
      <c r="L15" s="8">
        <v>82.05</v>
      </c>
      <c r="M15" s="8">
        <v>2.56</v>
      </c>
    </row>
    <row r="16" spans="1:13" ht="18" customHeight="1" x14ac:dyDescent="0.2">
      <c r="A16" s="8">
        <v>14</v>
      </c>
      <c r="B16" s="9" t="s">
        <v>32</v>
      </c>
      <c r="C16" s="10" t="s">
        <v>33</v>
      </c>
      <c r="D16" s="8">
        <v>79.489999999999995</v>
      </c>
      <c r="E16" s="8">
        <v>15.38</v>
      </c>
      <c r="F16" s="8">
        <v>5.13</v>
      </c>
      <c r="H16" s="8">
        <v>14</v>
      </c>
      <c r="I16" s="9" t="s">
        <v>93</v>
      </c>
      <c r="J16" s="10" t="s">
        <v>94</v>
      </c>
      <c r="K16" s="8">
        <v>15.38</v>
      </c>
      <c r="L16" s="8">
        <v>82.05</v>
      </c>
      <c r="M16" s="8">
        <v>2.56</v>
      </c>
    </row>
    <row r="17" spans="1:13" ht="18" customHeight="1" x14ac:dyDescent="0.2">
      <c r="A17" s="8">
        <v>15</v>
      </c>
      <c r="B17" s="9" t="s">
        <v>34</v>
      </c>
      <c r="C17" s="10" t="s">
        <v>35</v>
      </c>
      <c r="D17" s="8">
        <v>76.92</v>
      </c>
      <c r="E17" s="8">
        <v>23.08</v>
      </c>
      <c r="F17" s="8">
        <v>0</v>
      </c>
      <c r="H17" s="8">
        <v>15</v>
      </c>
      <c r="I17" s="9" t="s">
        <v>95</v>
      </c>
      <c r="J17" s="10" t="s">
        <v>96</v>
      </c>
      <c r="K17" s="8">
        <v>12.82</v>
      </c>
      <c r="L17" s="8">
        <v>82.05</v>
      </c>
      <c r="M17" s="8">
        <v>5.13</v>
      </c>
    </row>
    <row r="18" spans="1:13" ht="18" customHeight="1" x14ac:dyDescent="0.2">
      <c r="A18" s="8">
        <v>16</v>
      </c>
      <c r="B18" s="9" t="s">
        <v>36</v>
      </c>
      <c r="C18" s="10" t="s">
        <v>37</v>
      </c>
      <c r="D18" s="8">
        <v>76.92</v>
      </c>
      <c r="E18" s="8">
        <v>23.08</v>
      </c>
      <c r="F18" s="8">
        <v>0</v>
      </c>
      <c r="H18" s="8">
        <v>16</v>
      </c>
      <c r="I18" s="9" t="s">
        <v>97</v>
      </c>
      <c r="J18" s="10" t="s">
        <v>98</v>
      </c>
      <c r="K18" s="8">
        <v>17.95</v>
      </c>
      <c r="L18" s="8">
        <v>79.489999999999995</v>
      </c>
      <c r="M18" s="8">
        <v>2.56</v>
      </c>
    </row>
    <row r="19" spans="1:13" ht="18" customHeight="1" x14ac:dyDescent="0.2">
      <c r="A19" s="8">
        <v>17</v>
      </c>
      <c r="B19" s="9" t="s">
        <v>137</v>
      </c>
      <c r="C19" s="10" t="s">
        <v>38</v>
      </c>
      <c r="D19" s="8">
        <v>76.92</v>
      </c>
      <c r="E19" s="8">
        <v>23.08</v>
      </c>
      <c r="F19" s="8">
        <v>0</v>
      </c>
      <c r="H19" s="8">
        <v>17</v>
      </c>
      <c r="I19" s="9" t="s">
        <v>99</v>
      </c>
      <c r="J19" s="10" t="s">
        <v>100</v>
      </c>
      <c r="K19" s="8">
        <v>17.95</v>
      </c>
      <c r="L19" s="8">
        <v>79.489999999999995</v>
      </c>
      <c r="M19" s="8">
        <v>2.56</v>
      </c>
    </row>
    <row r="20" spans="1:13" ht="18" customHeight="1" x14ac:dyDescent="0.2">
      <c r="A20" s="8">
        <v>18</v>
      </c>
      <c r="B20" s="9" t="s">
        <v>39</v>
      </c>
      <c r="C20" s="10" t="s">
        <v>40</v>
      </c>
      <c r="D20" s="8">
        <v>74.36</v>
      </c>
      <c r="E20" s="8">
        <v>25.64</v>
      </c>
      <c r="F20" s="8">
        <v>0</v>
      </c>
      <c r="H20" s="8">
        <v>18</v>
      </c>
      <c r="I20" s="9" t="s">
        <v>101</v>
      </c>
      <c r="J20" s="10" t="s">
        <v>102</v>
      </c>
      <c r="K20" s="8">
        <v>17.95</v>
      </c>
      <c r="L20" s="8">
        <v>79.489999999999995</v>
      </c>
      <c r="M20" s="8">
        <v>2.56</v>
      </c>
    </row>
    <row r="21" spans="1:13" ht="18" customHeight="1" x14ac:dyDescent="0.2">
      <c r="A21" s="8">
        <v>19</v>
      </c>
      <c r="B21" s="9" t="s">
        <v>41</v>
      </c>
      <c r="C21" s="10" t="s">
        <v>42</v>
      </c>
      <c r="D21" s="8">
        <v>74.36</v>
      </c>
      <c r="E21" s="8">
        <v>25.64</v>
      </c>
      <c r="F21" s="8">
        <v>0</v>
      </c>
      <c r="H21" s="8">
        <v>19</v>
      </c>
      <c r="I21" s="9" t="s">
        <v>103</v>
      </c>
      <c r="J21" s="10" t="s">
        <v>104</v>
      </c>
      <c r="K21" s="8">
        <v>15.38</v>
      </c>
      <c r="L21" s="8">
        <v>79.489999999999995</v>
      </c>
      <c r="M21" s="8">
        <v>5.13</v>
      </c>
    </row>
    <row r="22" spans="1:13" ht="18" customHeight="1" x14ac:dyDescent="0.2">
      <c r="A22" s="8">
        <v>20</v>
      </c>
      <c r="B22" s="9" t="s">
        <v>43</v>
      </c>
      <c r="C22" s="10" t="s">
        <v>44</v>
      </c>
      <c r="D22" s="8">
        <v>74.36</v>
      </c>
      <c r="E22" s="8">
        <v>23.08</v>
      </c>
      <c r="F22" s="8">
        <v>2.56</v>
      </c>
      <c r="H22" s="8">
        <v>20</v>
      </c>
      <c r="I22" s="9" t="s">
        <v>105</v>
      </c>
      <c r="J22" s="10" t="s">
        <v>106</v>
      </c>
      <c r="K22" s="8">
        <v>23.08</v>
      </c>
      <c r="L22" s="8">
        <v>76.92</v>
      </c>
      <c r="M22" s="8">
        <v>0</v>
      </c>
    </row>
    <row r="23" spans="1:13" ht="18" customHeight="1" x14ac:dyDescent="0.2">
      <c r="A23" s="8">
        <v>21</v>
      </c>
      <c r="B23" s="9" t="s">
        <v>45</v>
      </c>
      <c r="C23" s="10" t="s">
        <v>46</v>
      </c>
      <c r="D23" s="8">
        <v>74.36</v>
      </c>
      <c r="E23" s="8">
        <v>23.08</v>
      </c>
      <c r="F23" s="8">
        <v>2.56</v>
      </c>
      <c r="H23" s="8">
        <v>21</v>
      </c>
      <c r="I23" s="9" t="s">
        <v>107</v>
      </c>
      <c r="J23" s="10" t="s">
        <v>90</v>
      </c>
      <c r="K23" s="8">
        <v>23.08</v>
      </c>
      <c r="L23" s="8">
        <v>76.92</v>
      </c>
      <c r="M23" s="8">
        <v>0</v>
      </c>
    </row>
    <row r="24" spans="1:13" ht="18" customHeight="1" x14ac:dyDescent="0.2">
      <c r="A24" s="8">
        <v>22</v>
      </c>
      <c r="B24" s="9" t="s">
        <v>138</v>
      </c>
      <c r="C24" s="10" t="s">
        <v>47</v>
      </c>
      <c r="D24" s="8">
        <v>71.790000000000006</v>
      </c>
      <c r="E24" s="8">
        <v>28.21</v>
      </c>
      <c r="F24" s="8">
        <v>0</v>
      </c>
      <c r="H24" s="8">
        <v>22</v>
      </c>
      <c r="I24" s="9" t="s">
        <v>108</v>
      </c>
      <c r="J24" s="10" t="s">
        <v>109</v>
      </c>
      <c r="K24" s="8">
        <v>17.95</v>
      </c>
      <c r="L24" s="8">
        <v>76.92</v>
      </c>
      <c r="M24" s="8">
        <v>5.13</v>
      </c>
    </row>
    <row r="25" spans="1:13" ht="18" customHeight="1" x14ac:dyDescent="0.2">
      <c r="A25" s="8">
        <v>23</v>
      </c>
      <c r="B25" s="9" t="s">
        <v>48</v>
      </c>
      <c r="C25" s="10" t="s">
        <v>49</v>
      </c>
      <c r="D25" s="8">
        <v>71.790000000000006</v>
      </c>
      <c r="E25" s="8">
        <v>23.08</v>
      </c>
      <c r="F25" s="8">
        <v>5.13</v>
      </c>
      <c r="H25" s="8">
        <v>23</v>
      </c>
      <c r="I25" s="9" t="s">
        <v>110</v>
      </c>
      <c r="J25" s="10" t="s">
        <v>111</v>
      </c>
      <c r="K25" s="8">
        <v>25.64</v>
      </c>
      <c r="L25" s="8">
        <v>74.36</v>
      </c>
      <c r="M25" s="8">
        <v>0</v>
      </c>
    </row>
    <row r="26" spans="1:13" ht="18" customHeight="1" x14ac:dyDescent="0.2">
      <c r="A26" s="8">
        <v>24</v>
      </c>
      <c r="B26" s="9" t="s">
        <v>50</v>
      </c>
      <c r="C26" s="10" t="s">
        <v>51</v>
      </c>
      <c r="D26" s="8">
        <v>69.23</v>
      </c>
      <c r="E26" s="8">
        <v>30.77</v>
      </c>
      <c r="F26" s="8">
        <v>0</v>
      </c>
      <c r="H26" s="8">
        <v>24</v>
      </c>
      <c r="I26" s="9" t="s">
        <v>112</v>
      </c>
      <c r="J26" s="10" t="s">
        <v>113</v>
      </c>
      <c r="K26" s="8">
        <v>23.08</v>
      </c>
      <c r="L26" s="8">
        <v>74.36</v>
      </c>
      <c r="M26" s="8">
        <v>2.56</v>
      </c>
    </row>
    <row r="27" spans="1:13" ht="18" customHeight="1" x14ac:dyDescent="0.2">
      <c r="A27" s="8">
        <v>25</v>
      </c>
      <c r="B27" s="9" t="s">
        <v>139</v>
      </c>
      <c r="C27" s="10" t="s">
        <v>52</v>
      </c>
      <c r="D27" s="8">
        <v>69.23</v>
      </c>
      <c r="E27" s="8">
        <v>25.64</v>
      </c>
      <c r="F27" s="8">
        <v>5.13</v>
      </c>
      <c r="H27" s="8">
        <v>25</v>
      </c>
      <c r="I27" s="9" t="s">
        <v>114</v>
      </c>
      <c r="J27" s="10" t="s">
        <v>115</v>
      </c>
      <c r="K27" s="8">
        <v>23.08</v>
      </c>
      <c r="L27" s="8">
        <v>74.36</v>
      </c>
      <c r="M27" s="8">
        <v>2.56</v>
      </c>
    </row>
    <row r="28" spans="1:13" ht="18" customHeight="1" x14ac:dyDescent="0.2">
      <c r="A28" s="8">
        <v>26</v>
      </c>
      <c r="B28" s="9" t="s">
        <v>140</v>
      </c>
      <c r="C28" s="10" t="s">
        <v>53</v>
      </c>
      <c r="D28" s="8">
        <v>66.67</v>
      </c>
      <c r="E28" s="8">
        <v>33.33</v>
      </c>
      <c r="F28" s="8">
        <v>0</v>
      </c>
      <c r="H28" s="8">
        <v>26</v>
      </c>
      <c r="I28" s="9" t="s">
        <v>116</v>
      </c>
      <c r="J28" s="10" t="s">
        <v>117</v>
      </c>
      <c r="K28" s="8">
        <v>25.64</v>
      </c>
      <c r="L28" s="8">
        <v>71.790000000000006</v>
      </c>
      <c r="M28" s="8">
        <v>2.56</v>
      </c>
    </row>
    <row r="29" spans="1:13" ht="18" customHeight="1" x14ac:dyDescent="0.2">
      <c r="A29" s="8">
        <v>27</v>
      </c>
      <c r="B29" s="9" t="s">
        <v>54</v>
      </c>
      <c r="C29" s="10" t="s">
        <v>55</v>
      </c>
      <c r="D29" s="8">
        <v>66.67</v>
      </c>
      <c r="E29" s="8">
        <v>30.77</v>
      </c>
      <c r="F29" s="8">
        <v>2.56</v>
      </c>
      <c r="H29" s="8">
        <v>27</v>
      </c>
      <c r="I29" s="9" t="s">
        <v>118</v>
      </c>
      <c r="J29" s="10" t="s">
        <v>119</v>
      </c>
      <c r="K29" s="8">
        <v>25.64</v>
      </c>
      <c r="L29" s="8">
        <v>69.23</v>
      </c>
      <c r="M29" s="8">
        <v>5.13</v>
      </c>
    </row>
    <row r="30" spans="1:13" ht="18" customHeight="1" x14ac:dyDescent="0.2">
      <c r="A30" s="8">
        <v>28</v>
      </c>
      <c r="B30" s="9" t="s">
        <v>56</v>
      </c>
      <c r="C30" s="10" t="s">
        <v>57</v>
      </c>
      <c r="D30" s="8">
        <v>66.67</v>
      </c>
      <c r="E30" s="8">
        <v>30.77</v>
      </c>
      <c r="F30" s="8">
        <v>2.56</v>
      </c>
      <c r="H30" s="8">
        <v>28</v>
      </c>
      <c r="I30" s="9" t="s">
        <v>142</v>
      </c>
      <c r="J30" s="10" t="s">
        <v>120</v>
      </c>
      <c r="K30" s="8">
        <v>23.08</v>
      </c>
      <c r="L30" s="8">
        <v>69.23</v>
      </c>
      <c r="M30" s="8">
        <v>7.69</v>
      </c>
    </row>
    <row r="31" spans="1:13" ht="18" customHeight="1" x14ac:dyDescent="0.2">
      <c r="A31" s="8">
        <v>29</v>
      </c>
      <c r="B31" s="9" t="s">
        <v>58</v>
      </c>
      <c r="C31" s="10" t="s">
        <v>59</v>
      </c>
      <c r="D31" s="8">
        <v>66.67</v>
      </c>
      <c r="E31" s="8">
        <v>30.77</v>
      </c>
      <c r="F31" s="8">
        <v>2.56</v>
      </c>
      <c r="H31" s="8">
        <v>29</v>
      </c>
      <c r="I31" s="9" t="s">
        <v>121</v>
      </c>
      <c r="J31" s="10" t="s">
        <v>122</v>
      </c>
      <c r="K31" s="8">
        <v>30.77</v>
      </c>
      <c r="L31" s="8">
        <v>66.67</v>
      </c>
      <c r="M31" s="8">
        <v>2.56</v>
      </c>
    </row>
    <row r="32" spans="1:13" ht="18" customHeight="1" x14ac:dyDescent="0.2">
      <c r="A32" s="8">
        <v>30</v>
      </c>
      <c r="B32" s="9" t="s">
        <v>141</v>
      </c>
      <c r="C32" s="10" t="s">
        <v>60</v>
      </c>
      <c r="D32" s="8">
        <v>66.67</v>
      </c>
      <c r="E32" s="8">
        <v>23.08</v>
      </c>
      <c r="F32" s="8">
        <v>10.26</v>
      </c>
      <c r="H32" s="8">
        <v>30</v>
      </c>
      <c r="I32" s="9" t="s">
        <v>123</v>
      </c>
      <c r="J32" s="10" t="s">
        <v>124</v>
      </c>
      <c r="K32" s="8">
        <v>28.21</v>
      </c>
      <c r="L32" s="8">
        <v>66.67</v>
      </c>
      <c r="M32" s="8">
        <v>5.13</v>
      </c>
    </row>
    <row r="33" spans="1:13" ht="18" customHeight="1" x14ac:dyDescent="0.2">
      <c r="A33" s="8">
        <v>31</v>
      </c>
      <c r="B33" s="9" t="s">
        <v>61</v>
      </c>
      <c r="C33" s="10" t="s">
        <v>62</v>
      </c>
      <c r="D33" s="8">
        <v>64.099999999999994</v>
      </c>
      <c r="E33" s="8">
        <v>30.77</v>
      </c>
      <c r="F33" s="8">
        <v>5.13</v>
      </c>
      <c r="H33" s="8">
        <v>31</v>
      </c>
      <c r="I33" s="9" t="s">
        <v>125</v>
      </c>
      <c r="J33" s="10" t="s">
        <v>126</v>
      </c>
      <c r="K33" s="8">
        <v>25.64</v>
      </c>
      <c r="L33" s="8">
        <v>66.67</v>
      </c>
      <c r="M33" s="8">
        <v>7.69</v>
      </c>
    </row>
    <row r="34" spans="1:13" ht="18" customHeight="1" thickBot="1" x14ac:dyDescent="0.25">
      <c r="A34" s="11">
        <v>32</v>
      </c>
      <c r="B34" s="12" t="s">
        <v>63</v>
      </c>
      <c r="C34" s="13" t="s">
        <v>64</v>
      </c>
      <c r="D34" s="11">
        <v>64.099999999999994</v>
      </c>
      <c r="E34" s="11">
        <v>30.77</v>
      </c>
      <c r="F34" s="11">
        <v>5.13</v>
      </c>
      <c r="H34" s="11">
        <v>32</v>
      </c>
      <c r="I34" s="12" t="s">
        <v>127</v>
      </c>
      <c r="J34" s="13" t="s">
        <v>128</v>
      </c>
      <c r="K34" s="11">
        <v>30.77</v>
      </c>
      <c r="L34" s="11">
        <v>64.099999999999994</v>
      </c>
      <c r="M34" s="11">
        <v>5.13</v>
      </c>
    </row>
  </sheetData>
  <mergeCells count="2">
    <mergeCell ref="H1:M1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B2F0C-9944-0E48-B262-80E0B7E037FE}">
  <dimension ref="A1:M132"/>
  <sheetViews>
    <sheetView workbookViewId="0">
      <selection activeCell="C140" sqref="C140"/>
    </sheetView>
  </sheetViews>
  <sheetFormatPr baseColWidth="10" defaultRowHeight="16" x14ac:dyDescent="0.2"/>
  <cols>
    <col min="1" max="1" width="10.83203125" style="1" customWidth="1"/>
    <col min="2" max="2" width="10.83203125" style="1"/>
    <col min="3" max="3" width="43.83203125" style="27" customWidth="1"/>
    <col min="4" max="4" width="84.83203125" style="3" customWidth="1"/>
    <col min="5" max="5" width="10.83203125" style="26"/>
    <col min="6" max="9" width="10.83203125" style="4"/>
  </cols>
  <sheetData>
    <row r="1" spans="1:13" s="2" customFormat="1" ht="115" customHeight="1" x14ac:dyDescent="0.2">
      <c r="A1" s="15" t="s">
        <v>4</v>
      </c>
      <c r="B1" s="15" t="s">
        <v>5</v>
      </c>
      <c r="C1" s="16" t="s">
        <v>6</v>
      </c>
      <c r="D1" s="23" t="s">
        <v>10</v>
      </c>
      <c r="E1" s="16" t="s">
        <v>7</v>
      </c>
      <c r="F1" s="30" t="s">
        <v>8</v>
      </c>
      <c r="G1" s="30"/>
      <c r="H1" s="30"/>
      <c r="I1" s="30"/>
      <c r="J1" s="30"/>
      <c r="K1" s="15" t="s">
        <v>9</v>
      </c>
      <c r="L1" s="15" t="s">
        <v>11</v>
      </c>
      <c r="M1" s="15" t="s">
        <v>12</v>
      </c>
    </row>
    <row r="2" spans="1:13" ht="18" customHeight="1" x14ac:dyDescent="0.2">
      <c r="A2" s="17">
        <v>1</v>
      </c>
      <c r="B2" s="17" t="s">
        <v>0</v>
      </c>
      <c r="C2" s="18" t="s">
        <v>143</v>
      </c>
      <c r="D2" s="22" t="s">
        <v>525</v>
      </c>
      <c r="E2" s="17">
        <v>332</v>
      </c>
      <c r="F2" s="19">
        <v>3.4561999999999999</v>
      </c>
      <c r="G2" s="19">
        <v>5.9760999999999997</v>
      </c>
      <c r="H2" s="19">
        <v>2.9504000000000001</v>
      </c>
      <c r="I2" s="19">
        <v>2.8201999999999998</v>
      </c>
      <c r="J2" s="14"/>
      <c r="K2" s="14">
        <f t="shared" ref="K2:K65" si="0">AVERAGE(F2:J2)</f>
        <v>3.8007249999999999</v>
      </c>
      <c r="L2" s="14">
        <v>1</v>
      </c>
      <c r="M2" s="14">
        <v>1</v>
      </c>
    </row>
    <row r="3" spans="1:13" ht="18" customHeight="1" x14ac:dyDescent="0.2">
      <c r="A3" s="17">
        <v>1</v>
      </c>
      <c r="B3" s="17" t="s">
        <v>1</v>
      </c>
      <c r="C3" s="18" t="s">
        <v>144</v>
      </c>
      <c r="D3" s="22" t="s">
        <v>526</v>
      </c>
      <c r="E3" s="17">
        <v>298</v>
      </c>
      <c r="F3" s="19">
        <v>4.3901000000000003</v>
      </c>
      <c r="G3" s="19">
        <v>3.2395</v>
      </c>
      <c r="H3" s="19">
        <v>5.3022999999999998</v>
      </c>
      <c r="I3" s="19">
        <v>3.2601</v>
      </c>
      <c r="J3" s="14"/>
      <c r="K3" s="14">
        <f t="shared" si="0"/>
        <v>4.048</v>
      </c>
      <c r="L3" s="14">
        <v>1</v>
      </c>
      <c r="M3" s="14">
        <v>0</v>
      </c>
    </row>
    <row r="4" spans="1:13" ht="18" customHeight="1" x14ac:dyDescent="0.2">
      <c r="A4" s="17">
        <v>1</v>
      </c>
      <c r="B4" s="17" t="s">
        <v>2</v>
      </c>
      <c r="C4" s="18" t="s">
        <v>145</v>
      </c>
      <c r="D4" s="22" t="s">
        <v>527</v>
      </c>
      <c r="E4" s="17">
        <v>300</v>
      </c>
      <c r="F4" s="19">
        <v>3.8003</v>
      </c>
      <c r="G4" s="19">
        <v>2.6474000000000002</v>
      </c>
      <c r="H4" s="19">
        <v>2.9996</v>
      </c>
      <c r="I4" s="19"/>
      <c r="J4" s="14"/>
      <c r="K4" s="14">
        <f t="shared" si="0"/>
        <v>3.1491000000000002</v>
      </c>
      <c r="L4" s="14">
        <v>1</v>
      </c>
      <c r="M4" s="14">
        <v>0</v>
      </c>
    </row>
    <row r="5" spans="1:13" ht="18" customHeight="1" x14ac:dyDescent="0.2">
      <c r="A5" s="17">
        <v>1</v>
      </c>
      <c r="B5" s="17" t="s">
        <v>3</v>
      </c>
      <c r="C5" s="18" t="s">
        <v>146</v>
      </c>
      <c r="D5" s="22" t="s">
        <v>528</v>
      </c>
      <c r="E5" s="17">
        <v>380</v>
      </c>
      <c r="F5" s="19">
        <v>3.8203</v>
      </c>
      <c r="G5" s="19">
        <v>3.8532000000000002</v>
      </c>
      <c r="H5" s="19">
        <v>2.9201000000000001</v>
      </c>
      <c r="I5" s="19"/>
      <c r="J5" s="14"/>
      <c r="K5" s="14">
        <f t="shared" si="0"/>
        <v>3.5312000000000001</v>
      </c>
      <c r="L5" s="14">
        <v>1</v>
      </c>
      <c r="M5" s="14">
        <v>0</v>
      </c>
    </row>
    <row r="6" spans="1:13" ht="18" customHeight="1" x14ac:dyDescent="0.2">
      <c r="A6" s="17">
        <v>2</v>
      </c>
      <c r="B6" s="17" t="s">
        <v>0</v>
      </c>
      <c r="C6" s="18" t="s">
        <v>147</v>
      </c>
      <c r="D6" s="22" t="s">
        <v>772</v>
      </c>
      <c r="E6" s="17">
        <v>358</v>
      </c>
      <c r="F6" s="19">
        <v>3.9535</v>
      </c>
      <c r="G6" s="19">
        <v>3.6156000000000001</v>
      </c>
      <c r="H6" s="19">
        <v>3.8227000000000002</v>
      </c>
      <c r="I6" s="19">
        <v>1.4472</v>
      </c>
      <c r="J6" s="14"/>
      <c r="K6" s="14">
        <f t="shared" si="0"/>
        <v>3.2097500000000001</v>
      </c>
      <c r="L6" s="14">
        <v>0</v>
      </c>
      <c r="M6" s="14">
        <v>0</v>
      </c>
    </row>
    <row r="7" spans="1:13" ht="18" customHeight="1" x14ac:dyDescent="0.2">
      <c r="A7" s="17">
        <v>2</v>
      </c>
      <c r="B7" s="17" t="s">
        <v>1</v>
      </c>
      <c r="C7" s="18" t="s">
        <v>148</v>
      </c>
      <c r="D7" s="22" t="s">
        <v>529</v>
      </c>
      <c r="E7" s="17">
        <v>320</v>
      </c>
      <c r="F7" s="19">
        <v>3.0648</v>
      </c>
      <c r="G7" s="19">
        <v>5.2027999999999999</v>
      </c>
      <c r="H7" s="19">
        <v>3.3189000000000002</v>
      </c>
      <c r="I7" s="19"/>
      <c r="J7" s="14"/>
      <c r="K7" s="14">
        <f t="shared" si="0"/>
        <v>3.862166666666667</v>
      </c>
      <c r="L7" s="14">
        <v>1</v>
      </c>
      <c r="M7" s="14">
        <v>0</v>
      </c>
    </row>
    <row r="8" spans="1:13" ht="18" customHeight="1" x14ac:dyDescent="0.2">
      <c r="A8" s="17">
        <v>2</v>
      </c>
      <c r="B8" s="17" t="s">
        <v>2</v>
      </c>
      <c r="C8" s="18" t="s">
        <v>149</v>
      </c>
      <c r="D8" s="22" t="s">
        <v>773</v>
      </c>
      <c r="E8" s="17">
        <v>371</v>
      </c>
      <c r="F8" s="19">
        <v>3.5310000000000001</v>
      </c>
      <c r="G8" s="19">
        <v>5.3022999999999998</v>
      </c>
      <c r="H8" s="19">
        <v>5.8383000000000003</v>
      </c>
      <c r="I8" s="19">
        <v>1.4771000000000001</v>
      </c>
      <c r="J8" s="14"/>
      <c r="K8" s="14">
        <f t="shared" si="0"/>
        <v>4.0371749999999995</v>
      </c>
      <c r="L8" s="14">
        <v>0</v>
      </c>
      <c r="M8" s="14">
        <v>0</v>
      </c>
    </row>
    <row r="9" spans="1:13" ht="18" customHeight="1" x14ac:dyDescent="0.2">
      <c r="A9" s="17">
        <v>2</v>
      </c>
      <c r="B9" s="17" t="s">
        <v>3</v>
      </c>
      <c r="C9" s="18" t="s">
        <v>150</v>
      </c>
      <c r="D9" s="22" t="s">
        <v>774</v>
      </c>
      <c r="E9" s="17">
        <v>452</v>
      </c>
      <c r="F9" s="19">
        <v>3.9152</v>
      </c>
      <c r="G9" s="19">
        <v>3.8717999999999999</v>
      </c>
      <c r="H9" s="19">
        <v>1.5441</v>
      </c>
      <c r="I9" s="19"/>
      <c r="J9" s="14"/>
      <c r="K9" s="14">
        <f t="shared" si="0"/>
        <v>3.1103666666666663</v>
      </c>
      <c r="L9" s="14">
        <v>1</v>
      </c>
      <c r="M9" s="14">
        <v>0</v>
      </c>
    </row>
    <row r="10" spans="1:13" ht="18" customHeight="1" x14ac:dyDescent="0.2">
      <c r="A10" s="17">
        <v>3</v>
      </c>
      <c r="B10" s="17" t="s">
        <v>0</v>
      </c>
      <c r="C10" s="18" t="s">
        <v>151</v>
      </c>
      <c r="D10" s="22" t="s">
        <v>530</v>
      </c>
      <c r="E10" s="17">
        <v>325</v>
      </c>
      <c r="F10" s="19">
        <v>4.3901000000000003</v>
      </c>
      <c r="G10" s="19">
        <v>4.3108000000000004</v>
      </c>
      <c r="H10" s="19">
        <v>5.4579000000000004</v>
      </c>
      <c r="I10" s="19">
        <v>5.2789999999999999</v>
      </c>
      <c r="J10" s="14"/>
      <c r="K10" s="14">
        <f t="shared" si="0"/>
        <v>4.8594500000000007</v>
      </c>
      <c r="L10" s="14">
        <v>0</v>
      </c>
      <c r="M10" s="14">
        <v>1</v>
      </c>
    </row>
    <row r="11" spans="1:13" ht="18" customHeight="1" x14ac:dyDescent="0.2">
      <c r="A11" s="17">
        <v>3</v>
      </c>
      <c r="B11" s="17" t="s">
        <v>1</v>
      </c>
      <c r="C11" s="18" t="s">
        <v>152</v>
      </c>
      <c r="D11" s="22" t="s">
        <v>531</v>
      </c>
      <c r="E11" s="17">
        <v>380</v>
      </c>
      <c r="F11" s="19">
        <v>3.0648</v>
      </c>
      <c r="G11" s="19">
        <v>5.2027999999999999</v>
      </c>
      <c r="H11" s="19">
        <v>2.4579</v>
      </c>
      <c r="I11" s="19"/>
      <c r="J11" s="14"/>
      <c r="K11" s="14">
        <f t="shared" si="0"/>
        <v>3.5751666666666666</v>
      </c>
      <c r="L11" s="14">
        <v>1</v>
      </c>
      <c r="M11" s="14">
        <v>0</v>
      </c>
    </row>
    <row r="12" spans="1:13" ht="18" customHeight="1" x14ac:dyDescent="0.2">
      <c r="A12" s="17">
        <v>3</v>
      </c>
      <c r="B12" s="17" t="s">
        <v>2</v>
      </c>
      <c r="C12" s="18" t="s">
        <v>153</v>
      </c>
      <c r="D12" s="22" t="s">
        <v>532</v>
      </c>
      <c r="E12" s="17">
        <v>405</v>
      </c>
      <c r="F12" s="19">
        <v>2.2648000000000001</v>
      </c>
      <c r="G12" s="19">
        <v>4.2079000000000004</v>
      </c>
      <c r="H12" s="19">
        <v>3.5971000000000002</v>
      </c>
      <c r="I12" s="19"/>
      <c r="J12" s="14"/>
      <c r="K12" s="14">
        <f t="shared" si="0"/>
        <v>3.3566000000000003</v>
      </c>
      <c r="L12" s="14">
        <v>1</v>
      </c>
      <c r="M12" s="14">
        <v>0</v>
      </c>
    </row>
    <row r="13" spans="1:13" ht="18" customHeight="1" x14ac:dyDescent="0.2">
      <c r="A13" s="17">
        <v>3</v>
      </c>
      <c r="B13" s="17" t="s">
        <v>3</v>
      </c>
      <c r="C13" s="18" t="s">
        <v>154</v>
      </c>
      <c r="D13" s="22" t="s">
        <v>533</v>
      </c>
      <c r="E13" s="17">
        <v>364</v>
      </c>
      <c r="F13" s="19">
        <v>2.5415999999999999</v>
      </c>
      <c r="G13" s="19">
        <v>5.0343999999999998</v>
      </c>
      <c r="H13" s="19">
        <v>3.7919999999999998</v>
      </c>
      <c r="I13" s="19"/>
      <c r="J13" s="14"/>
      <c r="K13" s="14">
        <f t="shared" si="0"/>
        <v>3.789333333333333</v>
      </c>
      <c r="L13" s="14">
        <v>1</v>
      </c>
      <c r="M13" s="14">
        <v>0</v>
      </c>
    </row>
    <row r="14" spans="1:13" ht="18" customHeight="1" x14ac:dyDescent="0.2">
      <c r="A14" s="17">
        <v>4</v>
      </c>
      <c r="B14" s="17" t="s">
        <v>0</v>
      </c>
      <c r="C14" s="18" t="s">
        <v>155</v>
      </c>
      <c r="D14" s="22" t="s">
        <v>534</v>
      </c>
      <c r="E14" s="17">
        <v>404</v>
      </c>
      <c r="F14" s="19">
        <v>2.6042000000000001</v>
      </c>
      <c r="G14" s="19">
        <v>0.30099999999999999</v>
      </c>
      <c r="H14" s="19"/>
      <c r="I14" s="19"/>
      <c r="J14" s="14"/>
      <c r="K14" s="14">
        <f t="shared" si="0"/>
        <v>1.4526000000000001</v>
      </c>
      <c r="L14" s="14">
        <v>0</v>
      </c>
      <c r="M14" s="14">
        <v>0</v>
      </c>
    </row>
    <row r="15" spans="1:13" ht="18" customHeight="1" x14ac:dyDescent="0.2">
      <c r="A15" s="17">
        <v>4</v>
      </c>
      <c r="B15" s="17" t="s">
        <v>1</v>
      </c>
      <c r="C15" s="18" t="s">
        <v>156</v>
      </c>
      <c r="D15" s="22" t="s">
        <v>535</v>
      </c>
      <c r="E15" s="17">
        <v>437</v>
      </c>
      <c r="F15" s="19">
        <v>3.7551999999999999</v>
      </c>
      <c r="G15" s="19">
        <v>5.2027999999999999</v>
      </c>
      <c r="H15" s="19">
        <v>5.2897999999999996</v>
      </c>
      <c r="I15" s="19">
        <v>2.1398999999999999</v>
      </c>
      <c r="J15" s="14"/>
      <c r="K15" s="14">
        <f t="shared" si="0"/>
        <v>4.0969249999999997</v>
      </c>
      <c r="L15" s="14">
        <v>1</v>
      </c>
      <c r="M15" s="14">
        <v>1</v>
      </c>
    </row>
    <row r="16" spans="1:13" ht="18" customHeight="1" x14ac:dyDescent="0.2">
      <c r="A16" s="17">
        <v>4</v>
      </c>
      <c r="B16" s="17" t="s">
        <v>2</v>
      </c>
      <c r="C16" s="18" t="s">
        <v>157</v>
      </c>
      <c r="D16" s="22" t="s">
        <v>536</v>
      </c>
      <c r="E16" s="17">
        <v>372</v>
      </c>
      <c r="F16" s="19">
        <v>3.5600999999999998</v>
      </c>
      <c r="G16" s="19">
        <v>5.2122999999999999</v>
      </c>
      <c r="H16" s="19">
        <v>3.5579999999999998</v>
      </c>
      <c r="I16" s="19">
        <v>1.7076</v>
      </c>
      <c r="J16" s="14"/>
      <c r="K16" s="14">
        <f t="shared" si="0"/>
        <v>3.5094999999999996</v>
      </c>
      <c r="L16" s="14">
        <v>1</v>
      </c>
      <c r="M16" s="14">
        <v>1</v>
      </c>
    </row>
    <row r="17" spans="1:13" ht="18" customHeight="1" x14ac:dyDescent="0.2">
      <c r="A17" s="17">
        <v>4</v>
      </c>
      <c r="B17" s="17" t="s">
        <v>3</v>
      </c>
      <c r="C17" s="18" t="s">
        <v>158</v>
      </c>
      <c r="D17" s="22" t="s">
        <v>537</v>
      </c>
      <c r="E17" s="17">
        <v>493</v>
      </c>
      <c r="F17" s="19">
        <v>5.0343999999999998</v>
      </c>
      <c r="G17" s="19">
        <v>3.6631999999999998</v>
      </c>
      <c r="H17" s="19">
        <v>3.6008</v>
      </c>
      <c r="I17" s="19"/>
      <c r="J17" s="14"/>
      <c r="K17" s="14">
        <f t="shared" si="0"/>
        <v>4.0994666666666664</v>
      </c>
      <c r="L17" s="14">
        <v>1</v>
      </c>
      <c r="M17" s="14">
        <v>1</v>
      </c>
    </row>
    <row r="18" spans="1:13" ht="18" customHeight="1" x14ac:dyDescent="0.2">
      <c r="A18" s="17">
        <v>5</v>
      </c>
      <c r="B18" s="17" t="s">
        <v>0</v>
      </c>
      <c r="C18" s="18" t="s">
        <v>159</v>
      </c>
      <c r="D18" s="22" t="s">
        <v>795</v>
      </c>
      <c r="E18" s="17">
        <v>356</v>
      </c>
      <c r="F18" s="19">
        <v>3.5348000000000002</v>
      </c>
      <c r="G18" s="19">
        <v>1.7708999999999999</v>
      </c>
      <c r="H18" s="19"/>
      <c r="I18" s="19"/>
      <c r="J18" s="14"/>
      <c r="K18" s="14">
        <f t="shared" si="0"/>
        <v>2.6528499999999999</v>
      </c>
      <c r="L18" s="14">
        <v>0</v>
      </c>
      <c r="M18" s="14">
        <v>0</v>
      </c>
    </row>
    <row r="19" spans="1:13" ht="18" customHeight="1" x14ac:dyDescent="0.2">
      <c r="A19" s="17">
        <v>5</v>
      </c>
      <c r="B19" s="17" t="s">
        <v>1</v>
      </c>
      <c r="C19" s="18" t="s">
        <v>160</v>
      </c>
      <c r="D19" s="22" t="s">
        <v>538</v>
      </c>
      <c r="E19" s="17">
        <v>397</v>
      </c>
      <c r="F19" s="19">
        <v>2.0531000000000001</v>
      </c>
      <c r="G19" s="19">
        <v>3.5185</v>
      </c>
      <c r="H19" s="19">
        <v>5.3022999999999998</v>
      </c>
      <c r="I19" s="19">
        <v>3.2601</v>
      </c>
      <c r="J19" s="14"/>
      <c r="K19" s="14">
        <f t="shared" si="0"/>
        <v>3.5334999999999996</v>
      </c>
      <c r="L19" s="19">
        <v>1</v>
      </c>
      <c r="M19" s="14">
        <v>0</v>
      </c>
    </row>
    <row r="20" spans="1:13" ht="18" customHeight="1" x14ac:dyDescent="0.2">
      <c r="A20" s="17">
        <v>5</v>
      </c>
      <c r="B20" s="17" t="s">
        <v>2</v>
      </c>
      <c r="C20" s="18" t="s">
        <v>161</v>
      </c>
      <c r="D20" s="22" t="s">
        <v>539</v>
      </c>
      <c r="E20" s="17">
        <v>443</v>
      </c>
      <c r="F20" s="19">
        <v>4.4798999999999998</v>
      </c>
      <c r="G20" s="19">
        <v>1.7559</v>
      </c>
      <c r="H20" s="19">
        <v>5.3022999999999998</v>
      </c>
      <c r="I20" s="19">
        <v>4.2161999999999997</v>
      </c>
      <c r="J20" s="14"/>
      <c r="K20" s="14">
        <f t="shared" si="0"/>
        <v>3.9385750000000002</v>
      </c>
      <c r="L20" s="19">
        <v>1</v>
      </c>
      <c r="M20" s="14">
        <v>0</v>
      </c>
    </row>
    <row r="21" spans="1:13" ht="18" customHeight="1" x14ac:dyDescent="0.2">
      <c r="A21" s="17">
        <v>5</v>
      </c>
      <c r="B21" s="17" t="s">
        <v>3</v>
      </c>
      <c r="C21" s="18" t="s">
        <v>162</v>
      </c>
      <c r="D21" s="22" t="s">
        <v>540</v>
      </c>
      <c r="E21" s="17">
        <v>358</v>
      </c>
      <c r="F21" s="19">
        <v>4.3010000000000002</v>
      </c>
      <c r="G21" s="19">
        <v>2.5785999999999998</v>
      </c>
      <c r="I21" s="19"/>
      <c r="J21" s="14"/>
      <c r="K21" s="14">
        <f t="shared" si="0"/>
        <v>3.4398</v>
      </c>
      <c r="L21" s="14">
        <v>1</v>
      </c>
      <c r="M21" s="14">
        <v>0</v>
      </c>
    </row>
    <row r="22" spans="1:13" ht="18" customHeight="1" x14ac:dyDescent="0.2">
      <c r="A22" s="17">
        <v>6</v>
      </c>
      <c r="B22" s="17" t="s">
        <v>0</v>
      </c>
      <c r="C22" s="18" t="s">
        <v>163</v>
      </c>
      <c r="D22" s="22" t="s">
        <v>541</v>
      </c>
      <c r="E22" s="17">
        <v>364</v>
      </c>
      <c r="F22" s="19">
        <v>4.0304000000000002</v>
      </c>
      <c r="G22" s="19">
        <v>2.3096000000000001</v>
      </c>
      <c r="H22" s="19">
        <v>2.3729</v>
      </c>
      <c r="I22" s="19"/>
      <c r="J22" s="14"/>
      <c r="K22" s="14">
        <f t="shared" si="0"/>
        <v>2.9042999999999997</v>
      </c>
      <c r="L22" s="14">
        <v>1</v>
      </c>
      <c r="M22" s="14">
        <v>0</v>
      </c>
    </row>
    <row r="23" spans="1:13" ht="18" customHeight="1" x14ac:dyDescent="0.2">
      <c r="A23" s="17">
        <v>6</v>
      </c>
      <c r="B23" s="17" t="s">
        <v>1</v>
      </c>
      <c r="C23" s="18" t="s">
        <v>164</v>
      </c>
      <c r="D23" s="22" t="s">
        <v>542</v>
      </c>
      <c r="E23" s="17">
        <v>402</v>
      </c>
      <c r="F23" s="19">
        <v>4.3901000000000003</v>
      </c>
      <c r="G23" s="19">
        <v>1.4914000000000001</v>
      </c>
      <c r="H23" s="19">
        <v>1.2553000000000001</v>
      </c>
      <c r="I23" s="19"/>
      <c r="J23" s="14"/>
      <c r="K23" s="14">
        <f t="shared" si="0"/>
        <v>2.3789333333333338</v>
      </c>
      <c r="L23" s="14">
        <v>1</v>
      </c>
      <c r="M23" s="14">
        <v>1</v>
      </c>
    </row>
    <row r="24" spans="1:13" ht="18" customHeight="1" x14ac:dyDescent="0.2">
      <c r="A24" s="17">
        <v>6</v>
      </c>
      <c r="B24" s="17" t="s">
        <v>2</v>
      </c>
      <c r="C24" s="18" t="s">
        <v>165</v>
      </c>
      <c r="D24" s="22" t="s">
        <v>543</v>
      </c>
      <c r="E24" s="17">
        <v>504</v>
      </c>
      <c r="F24" s="19">
        <v>4.1326999999999998</v>
      </c>
      <c r="G24" s="19">
        <v>3.6114999999999999</v>
      </c>
      <c r="H24" s="19">
        <v>5.9760999999999997</v>
      </c>
      <c r="I24" s="19">
        <v>4.5437000000000003</v>
      </c>
      <c r="J24" s="19"/>
      <c r="K24" s="14">
        <f t="shared" si="0"/>
        <v>4.5659999999999998</v>
      </c>
      <c r="L24" s="14">
        <v>0</v>
      </c>
      <c r="M24" s="14">
        <v>1</v>
      </c>
    </row>
    <row r="25" spans="1:13" ht="18" customHeight="1" x14ac:dyDescent="0.2">
      <c r="A25" s="17">
        <v>6</v>
      </c>
      <c r="B25" s="17" t="s">
        <v>3</v>
      </c>
      <c r="C25" s="18" t="s">
        <v>166</v>
      </c>
      <c r="D25" s="22" t="s">
        <v>544</v>
      </c>
      <c r="E25" s="17">
        <v>437</v>
      </c>
      <c r="F25" s="19">
        <v>3.5348000000000002</v>
      </c>
      <c r="G25" s="19">
        <v>1.8194999999999999</v>
      </c>
      <c r="H25" s="19"/>
      <c r="I25" s="19"/>
      <c r="J25" s="14"/>
      <c r="K25" s="14">
        <f t="shared" si="0"/>
        <v>2.6771500000000001</v>
      </c>
      <c r="L25" s="14">
        <v>0</v>
      </c>
      <c r="M25" s="14">
        <v>0</v>
      </c>
    </row>
    <row r="26" spans="1:13" ht="18" customHeight="1" x14ac:dyDescent="0.2">
      <c r="A26" s="17">
        <v>7</v>
      </c>
      <c r="B26" s="17" t="s">
        <v>0</v>
      </c>
      <c r="C26" s="18" t="s">
        <v>167</v>
      </c>
      <c r="D26" s="22" t="s">
        <v>545</v>
      </c>
      <c r="E26" s="17">
        <v>411</v>
      </c>
      <c r="F26" s="19">
        <v>1.4314</v>
      </c>
      <c r="G26" s="19">
        <v>4.4493</v>
      </c>
      <c r="H26" s="19">
        <v>5.3777999999999997</v>
      </c>
      <c r="I26" s="19">
        <v>4.4657</v>
      </c>
      <c r="J26" s="14"/>
      <c r="K26" s="14">
        <f t="shared" si="0"/>
        <v>3.9310499999999999</v>
      </c>
      <c r="L26" s="14">
        <v>1</v>
      </c>
      <c r="M26" s="14">
        <v>1</v>
      </c>
    </row>
    <row r="27" spans="1:13" ht="18" customHeight="1" x14ac:dyDescent="0.2">
      <c r="A27" s="17">
        <v>7</v>
      </c>
      <c r="B27" s="17" t="s">
        <v>1</v>
      </c>
      <c r="C27" s="18" t="s">
        <v>168</v>
      </c>
      <c r="D27" s="22" t="s">
        <v>546</v>
      </c>
      <c r="E27" s="17">
        <v>378</v>
      </c>
      <c r="F27" s="19">
        <v>3.8896000000000002</v>
      </c>
      <c r="G27" s="20">
        <v>4.0936000000000003</v>
      </c>
      <c r="H27" s="19">
        <v>5.9760999999999997</v>
      </c>
      <c r="I27" s="19">
        <v>5.2027999999999999</v>
      </c>
      <c r="J27" s="14">
        <v>3.7431000000000001</v>
      </c>
      <c r="K27" s="14">
        <f t="shared" si="0"/>
        <v>4.5810399999999998</v>
      </c>
      <c r="L27" s="14">
        <v>1</v>
      </c>
      <c r="M27" s="14">
        <v>0</v>
      </c>
    </row>
    <row r="28" spans="1:13" ht="18" customHeight="1" x14ac:dyDescent="0.2">
      <c r="A28" s="17">
        <v>7</v>
      </c>
      <c r="B28" s="17" t="s">
        <v>2</v>
      </c>
      <c r="C28" s="18" t="s">
        <v>169</v>
      </c>
      <c r="D28" s="22" t="s">
        <v>547</v>
      </c>
      <c r="E28" s="17">
        <v>393</v>
      </c>
      <c r="F28" s="19">
        <v>2.9100999999999999</v>
      </c>
      <c r="G28" s="19">
        <v>2.9817999999999998</v>
      </c>
      <c r="H28" s="19">
        <v>3.1928000000000001</v>
      </c>
      <c r="I28" s="19"/>
      <c r="J28" s="14"/>
      <c r="K28" s="14">
        <f t="shared" si="0"/>
        <v>3.0282333333333331</v>
      </c>
      <c r="L28" s="14">
        <v>1</v>
      </c>
      <c r="M28" s="14">
        <v>1</v>
      </c>
    </row>
    <row r="29" spans="1:13" ht="18" customHeight="1" x14ac:dyDescent="0.2">
      <c r="A29" s="17">
        <v>7</v>
      </c>
      <c r="B29" s="17" t="s">
        <v>3</v>
      </c>
      <c r="C29" s="18" t="s">
        <v>170</v>
      </c>
      <c r="D29" s="22" t="s">
        <v>548</v>
      </c>
      <c r="E29" s="17">
        <v>413</v>
      </c>
      <c r="F29" s="19">
        <v>4.3287000000000004</v>
      </c>
      <c r="G29" s="19">
        <v>3.4634</v>
      </c>
      <c r="H29" s="19">
        <v>2.9523000000000001</v>
      </c>
      <c r="I29" s="19"/>
      <c r="J29" s="14"/>
      <c r="K29" s="14">
        <f t="shared" si="0"/>
        <v>3.581466666666667</v>
      </c>
      <c r="L29" s="14">
        <v>1</v>
      </c>
      <c r="M29" s="14">
        <v>0</v>
      </c>
    </row>
    <row r="30" spans="1:13" ht="18" customHeight="1" x14ac:dyDescent="0.2">
      <c r="A30" s="17">
        <v>8</v>
      </c>
      <c r="B30" s="17" t="s">
        <v>0</v>
      </c>
      <c r="C30" s="18" t="s">
        <v>171</v>
      </c>
      <c r="D30" s="22" t="s">
        <v>549</v>
      </c>
      <c r="E30" s="17">
        <v>361</v>
      </c>
      <c r="F30" s="19">
        <v>4.3901000000000003</v>
      </c>
      <c r="G30" s="19"/>
      <c r="H30" s="19"/>
      <c r="I30" s="19"/>
      <c r="J30" s="14"/>
      <c r="K30" s="14">
        <f t="shared" si="0"/>
        <v>4.3901000000000003</v>
      </c>
      <c r="L30" s="14">
        <v>0</v>
      </c>
      <c r="M30" s="14">
        <v>0</v>
      </c>
    </row>
    <row r="31" spans="1:13" ht="18" customHeight="1" x14ac:dyDescent="0.2">
      <c r="A31" s="17">
        <v>8</v>
      </c>
      <c r="B31" s="17" t="s">
        <v>1</v>
      </c>
      <c r="C31" s="18" t="s">
        <v>172</v>
      </c>
      <c r="D31" s="22" t="s">
        <v>550</v>
      </c>
      <c r="E31" s="17">
        <v>436</v>
      </c>
      <c r="F31" s="19">
        <v>3.823</v>
      </c>
      <c r="G31" s="19">
        <v>2.6839</v>
      </c>
      <c r="H31" s="19">
        <v>5.0109000000000004</v>
      </c>
      <c r="I31" s="19">
        <v>3.8544</v>
      </c>
      <c r="J31" s="14"/>
      <c r="K31" s="14">
        <f t="shared" si="0"/>
        <v>3.8430500000000003</v>
      </c>
      <c r="L31" s="14">
        <v>1</v>
      </c>
      <c r="M31" s="14">
        <v>1</v>
      </c>
    </row>
    <row r="32" spans="1:13" ht="18" customHeight="1" x14ac:dyDescent="0.2">
      <c r="A32" s="17">
        <v>8</v>
      </c>
      <c r="B32" s="17" t="s">
        <v>2</v>
      </c>
      <c r="C32" s="18" t="s">
        <v>173</v>
      </c>
      <c r="D32" s="22" t="s">
        <v>551</v>
      </c>
      <c r="E32" s="17">
        <v>333</v>
      </c>
      <c r="F32" s="19">
        <v>3.8502000000000001</v>
      </c>
      <c r="G32" s="19">
        <v>4.431</v>
      </c>
      <c r="H32" s="19">
        <v>2.4064999999999999</v>
      </c>
      <c r="I32" s="19"/>
      <c r="J32" s="14"/>
      <c r="K32" s="14">
        <f t="shared" si="0"/>
        <v>3.5625666666666667</v>
      </c>
      <c r="L32" s="14">
        <v>1</v>
      </c>
      <c r="M32" s="14">
        <v>0</v>
      </c>
    </row>
    <row r="33" spans="1:13" ht="18" customHeight="1" x14ac:dyDescent="0.2">
      <c r="A33" s="17">
        <v>8</v>
      </c>
      <c r="B33" s="17" t="s">
        <v>3</v>
      </c>
      <c r="C33" s="18" t="s">
        <v>174</v>
      </c>
      <c r="D33" s="22" t="s">
        <v>552</v>
      </c>
      <c r="E33" s="17">
        <v>417</v>
      </c>
      <c r="F33" s="19">
        <v>5.3266999999999998</v>
      </c>
      <c r="G33" s="19">
        <v>5.3777999999999997</v>
      </c>
      <c r="H33" s="19">
        <v>2.2201</v>
      </c>
      <c r="I33" s="19">
        <v>2.6463999999999999</v>
      </c>
      <c r="J33" s="14"/>
      <c r="K33" s="14">
        <f t="shared" si="0"/>
        <v>3.8927499999999999</v>
      </c>
      <c r="L33" s="14">
        <v>1</v>
      </c>
      <c r="M33" s="14">
        <v>0</v>
      </c>
    </row>
    <row r="34" spans="1:13" ht="18" customHeight="1" x14ac:dyDescent="0.2">
      <c r="A34" s="17">
        <v>9</v>
      </c>
      <c r="B34" s="17" t="s">
        <v>0</v>
      </c>
      <c r="C34" s="18" t="s">
        <v>175</v>
      </c>
      <c r="D34" s="22" t="s">
        <v>775</v>
      </c>
      <c r="E34" s="17">
        <v>395</v>
      </c>
      <c r="F34" s="19">
        <v>4.3901000000000003</v>
      </c>
      <c r="G34" s="20">
        <v>5.8383000000000003</v>
      </c>
      <c r="H34" s="19">
        <v>3.7845</v>
      </c>
      <c r="I34" s="19">
        <v>2.7134999999999998</v>
      </c>
      <c r="J34" s="14"/>
      <c r="K34" s="14">
        <f t="shared" si="0"/>
        <v>4.1815999999999995</v>
      </c>
      <c r="L34" s="14">
        <v>0</v>
      </c>
      <c r="M34" s="14">
        <v>0</v>
      </c>
    </row>
    <row r="35" spans="1:13" ht="18" customHeight="1" x14ac:dyDescent="0.2">
      <c r="A35" s="17">
        <v>9</v>
      </c>
      <c r="B35" s="17" t="s">
        <v>1</v>
      </c>
      <c r="C35" s="18" t="s">
        <v>911</v>
      </c>
      <c r="D35" s="22" t="s">
        <v>776</v>
      </c>
      <c r="E35" s="17">
        <v>457</v>
      </c>
      <c r="F35" s="19">
        <v>4.7080000000000002</v>
      </c>
      <c r="G35" s="19">
        <v>5.4611000000000001</v>
      </c>
      <c r="H35" s="19">
        <v>5.9760999999999997</v>
      </c>
      <c r="I35" s="19">
        <v>2.7774000000000001</v>
      </c>
      <c r="J35" s="14"/>
      <c r="K35" s="14">
        <f t="shared" si="0"/>
        <v>4.7306499999999998</v>
      </c>
      <c r="L35" s="14">
        <v>1</v>
      </c>
      <c r="M35" s="14">
        <v>0</v>
      </c>
    </row>
    <row r="36" spans="1:13" ht="18" customHeight="1" x14ac:dyDescent="0.2">
      <c r="A36" s="17">
        <v>9</v>
      </c>
      <c r="B36" s="17" t="s">
        <v>2</v>
      </c>
      <c r="C36" s="18" t="s">
        <v>176</v>
      </c>
      <c r="D36" s="22" t="s">
        <v>777</v>
      </c>
      <c r="E36" s="17">
        <v>394</v>
      </c>
      <c r="F36" s="19">
        <v>4.6641000000000004</v>
      </c>
      <c r="G36" s="19">
        <v>1.7992999999999999</v>
      </c>
      <c r="H36" s="19">
        <v>2.7435</v>
      </c>
      <c r="I36" s="19"/>
      <c r="J36" s="14"/>
      <c r="K36" s="14">
        <f t="shared" si="0"/>
        <v>3.0689666666666668</v>
      </c>
      <c r="L36" s="14">
        <v>1</v>
      </c>
      <c r="M36" s="14">
        <v>0</v>
      </c>
    </row>
    <row r="37" spans="1:13" ht="18" customHeight="1" x14ac:dyDescent="0.2">
      <c r="A37" s="17">
        <v>9</v>
      </c>
      <c r="B37" s="17" t="s">
        <v>3</v>
      </c>
      <c r="C37" s="18" t="s">
        <v>177</v>
      </c>
      <c r="D37" s="22" t="s">
        <v>778</v>
      </c>
      <c r="E37" s="17">
        <v>549</v>
      </c>
      <c r="F37" s="19">
        <v>3.8203</v>
      </c>
      <c r="G37" s="19">
        <v>2.8028</v>
      </c>
      <c r="H37" s="19">
        <v>1.8976</v>
      </c>
      <c r="I37" s="19"/>
      <c r="J37" s="14"/>
      <c r="K37" s="14">
        <f t="shared" si="0"/>
        <v>2.8402333333333334</v>
      </c>
      <c r="L37" s="14">
        <v>1</v>
      </c>
      <c r="M37" s="14">
        <v>0</v>
      </c>
    </row>
    <row r="38" spans="1:13" ht="18" customHeight="1" x14ac:dyDescent="0.2">
      <c r="A38" s="17">
        <v>10</v>
      </c>
      <c r="B38" s="17" t="s">
        <v>0</v>
      </c>
      <c r="C38" s="18" t="s">
        <v>178</v>
      </c>
      <c r="D38" s="22" t="s">
        <v>553</v>
      </c>
      <c r="E38" s="17">
        <v>357</v>
      </c>
      <c r="F38" s="19">
        <v>5.3266999999999998</v>
      </c>
      <c r="G38" s="19">
        <v>5.3777999999999997</v>
      </c>
      <c r="H38" s="19">
        <v>3.1103000000000001</v>
      </c>
      <c r="I38" s="19">
        <v>1.3009999999999999</v>
      </c>
      <c r="J38" s="14"/>
      <c r="K38" s="14">
        <f t="shared" si="0"/>
        <v>3.77895</v>
      </c>
      <c r="L38" s="14">
        <v>1</v>
      </c>
      <c r="M38" s="14">
        <v>0</v>
      </c>
    </row>
    <row r="39" spans="1:13" ht="18" customHeight="1" x14ac:dyDescent="0.2">
      <c r="A39" s="17">
        <v>10</v>
      </c>
      <c r="B39" s="17" t="s">
        <v>1</v>
      </c>
      <c r="C39" s="18" t="s">
        <v>179</v>
      </c>
      <c r="D39" s="22" t="s">
        <v>554</v>
      </c>
      <c r="E39" s="17">
        <v>420</v>
      </c>
      <c r="F39" s="19">
        <v>5.2027999999999999</v>
      </c>
      <c r="G39" s="19">
        <v>5.9760999999999997</v>
      </c>
      <c r="H39" s="19">
        <v>3.4883000000000002</v>
      </c>
      <c r="I39" s="19">
        <v>3.2296999999999998</v>
      </c>
      <c r="J39" s="14"/>
      <c r="K39" s="14">
        <f t="shared" si="0"/>
        <v>4.4742249999999997</v>
      </c>
      <c r="L39" s="14">
        <v>1</v>
      </c>
      <c r="M39" s="14">
        <v>0</v>
      </c>
    </row>
    <row r="40" spans="1:13" ht="18" customHeight="1" x14ac:dyDescent="0.2">
      <c r="A40" s="17">
        <v>10</v>
      </c>
      <c r="B40" s="17" t="s">
        <v>2</v>
      </c>
      <c r="C40" s="18" t="s">
        <v>180</v>
      </c>
      <c r="D40" s="22" t="s">
        <v>555</v>
      </c>
      <c r="E40" s="17">
        <v>375</v>
      </c>
      <c r="F40" s="19">
        <v>1.5315000000000001</v>
      </c>
      <c r="G40" s="19">
        <v>1.2553000000000001</v>
      </c>
      <c r="H40" s="19"/>
      <c r="I40" s="19"/>
      <c r="J40" s="14"/>
      <c r="K40" s="14">
        <f t="shared" si="0"/>
        <v>1.3934000000000002</v>
      </c>
      <c r="L40" s="14">
        <v>0</v>
      </c>
      <c r="M40" s="14">
        <v>0</v>
      </c>
    </row>
    <row r="41" spans="1:13" ht="18" customHeight="1" x14ac:dyDescent="0.2">
      <c r="A41" s="17">
        <v>10</v>
      </c>
      <c r="B41" s="17" t="s">
        <v>3</v>
      </c>
      <c r="C41" s="18" t="s">
        <v>181</v>
      </c>
      <c r="D41" s="22" t="s">
        <v>556</v>
      </c>
      <c r="E41" s="17">
        <v>410</v>
      </c>
      <c r="F41" s="19">
        <v>4.6470000000000002</v>
      </c>
      <c r="G41" s="19">
        <v>5.0671999999999997</v>
      </c>
      <c r="H41" s="19">
        <v>2.5562999999999998</v>
      </c>
      <c r="I41" s="19"/>
      <c r="J41" s="14"/>
      <c r="K41" s="14">
        <f t="shared" si="0"/>
        <v>4.0901666666666667</v>
      </c>
      <c r="L41" s="14">
        <v>1</v>
      </c>
      <c r="M41" s="14">
        <v>0</v>
      </c>
    </row>
    <row r="42" spans="1:13" ht="18" customHeight="1" x14ac:dyDescent="0.2">
      <c r="A42" s="17">
        <v>11</v>
      </c>
      <c r="B42" s="17" t="s">
        <v>0</v>
      </c>
      <c r="C42" s="18" t="s">
        <v>182</v>
      </c>
      <c r="D42" s="22" t="s">
        <v>557</v>
      </c>
      <c r="E42" s="17">
        <v>388</v>
      </c>
      <c r="F42" s="19">
        <v>3.6602999999999999</v>
      </c>
      <c r="G42" s="19">
        <v>3.8532000000000002</v>
      </c>
      <c r="H42" s="19">
        <v>1.5315000000000001</v>
      </c>
      <c r="I42" s="19"/>
      <c r="J42" s="14"/>
      <c r="K42" s="14">
        <f t="shared" si="0"/>
        <v>3.0150000000000001</v>
      </c>
      <c r="L42" s="14">
        <v>1</v>
      </c>
      <c r="M42" s="14">
        <v>0</v>
      </c>
    </row>
    <row r="43" spans="1:13" ht="18" customHeight="1" x14ac:dyDescent="0.2">
      <c r="A43" s="17">
        <v>11</v>
      </c>
      <c r="B43" s="17" t="s">
        <v>1</v>
      </c>
      <c r="C43" s="18" t="s">
        <v>910</v>
      </c>
      <c r="D43" s="22" t="s">
        <v>558</v>
      </c>
      <c r="E43" s="17">
        <v>414</v>
      </c>
      <c r="F43" s="19">
        <v>4.7080000000000002</v>
      </c>
      <c r="G43" s="19">
        <v>1.1138999999999999</v>
      </c>
      <c r="H43" s="19"/>
      <c r="I43" s="19"/>
      <c r="J43" s="14"/>
      <c r="K43" s="14">
        <f t="shared" si="0"/>
        <v>2.9109500000000001</v>
      </c>
      <c r="L43" s="14">
        <v>0</v>
      </c>
      <c r="M43" s="14">
        <v>0</v>
      </c>
    </row>
    <row r="44" spans="1:13" ht="18" customHeight="1" x14ac:dyDescent="0.2">
      <c r="A44" s="17">
        <v>11</v>
      </c>
      <c r="B44" s="17" t="s">
        <v>2</v>
      </c>
      <c r="C44" s="18" t="s">
        <v>183</v>
      </c>
      <c r="D44" s="22" t="s">
        <v>559</v>
      </c>
      <c r="E44" s="17">
        <v>388</v>
      </c>
      <c r="F44" s="19">
        <v>3.6301000000000001</v>
      </c>
      <c r="G44" s="19">
        <v>5.3022999999999998</v>
      </c>
      <c r="H44" s="19">
        <v>4.6538000000000004</v>
      </c>
      <c r="I44" s="19">
        <v>2.6766999999999999</v>
      </c>
      <c r="J44" s="14"/>
      <c r="K44" s="14">
        <f t="shared" si="0"/>
        <v>4.0657249999999996</v>
      </c>
      <c r="L44" s="14">
        <v>1</v>
      </c>
      <c r="M44" s="14">
        <v>0</v>
      </c>
    </row>
    <row r="45" spans="1:13" ht="18" customHeight="1" x14ac:dyDescent="0.2">
      <c r="A45" s="17">
        <v>11</v>
      </c>
      <c r="B45" s="17" t="s">
        <v>3</v>
      </c>
      <c r="C45" s="18" t="s">
        <v>184</v>
      </c>
      <c r="D45" s="22" t="s">
        <v>560</v>
      </c>
      <c r="E45" s="17">
        <v>402</v>
      </c>
      <c r="F45" s="19">
        <v>3.2787999999999999</v>
      </c>
      <c r="G45" s="19">
        <v>1.5051000000000001</v>
      </c>
      <c r="H45" s="19">
        <v>2.6463999999999999</v>
      </c>
      <c r="I45" s="19"/>
      <c r="J45" s="14"/>
      <c r="K45" s="14">
        <f t="shared" si="0"/>
        <v>2.4767666666666668</v>
      </c>
      <c r="L45" s="14">
        <v>1</v>
      </c>
      <c r="M45" s="14">
        <v>1</v>
      </c>
    </row>
    <row r="46" spans="1:13" ht="18" customHeight="1" x14ac:dyDescent="0.2">
      <c r="A46" s="17">
        <v>12</v>
      </c>
      <c r="B46" s="17" t="s">
        <v>0</v>
      </c>
      <c r="C46" s="18" t="s">
        <v>185</v>
      </c>
      <c r="D46" s="22" t="s">
        <v>561</v>
      </c>
      <c r="E46" s="17">
        <v>380</v>
      </c>
      <c r="F46" s="19">
        <v>3.7646000000000002</v>
      </c>
      <c r="G46" s="19">
        <v>5.9760999999999997</v>
      </c>
      <c r="H46" s="19">
        <v>5.3087999999999997</v>
      </c>
      <c r="I46" s="19">
        <v>4.0399000000000003</v>
      </c>
      <c r="J46" s="14">
        <v>1.7708999999999999</v>
      </c>
      <c r="K46" s="14">
        <f t="shared" si="0"/>
        <v>4.1720600000000001</v>
      </c>
      <c r="L46" s="14">
        <v>1</v>
      </c>
      <c r="M46" s="14">
        <v>0</v>
      </c>
    </row>
    <row r="47" spans="1:13" ht="18" customHeight="1" x14ac:dyDescent="0.2">
      <c r="A47" s="17">
        <v>12</v>
      </c>
      <c r="B47" s="17" t="s">
        <v>1</v>
      </c>
      <c r="C47" s="18" t="s">
        <v>186</v>
      </c>
      <c r="D47" s="22" t="s">
        <v>562</v>
      </c>
      <c r="E47" s="17">
        <v>458</v>
      </c>
      <c r="F47" s="19">
        <v>4.7141000000000002</v>
      </c>
      <c r="G47" s="19">
        <v>3.1951000000000001</v>
      </c>
      <c r="H47" s="19">
        <v>0.47710000000000002</v>
      </c>
      <c r="I47" s="19"/>
      <c r="J47" s="14"/>
      <c r="K47" s="14">
        <f t="shared" si="0"/>
        <v>2.7954333333333334</v>
      </c>
      <c r="L47" s="14">
        <v>1</v>
      </c>
      <c r="M47" s="14">
        <v>0</v>
      </c>
    </row>
    <row r="48" spans="1:13" ht="18" customHeight="1" x14ac:dyDescent="0.2">
      <c r="A48" s="17">
        <v>12</v>
      </c>
      <c r="B48" s="17" t="s">
        <v>2</v>
      </c>
      <c r="C48" s="18" t="s">
        <v>187</v>
      </c>
      <c r="D48" s="22" t="s">
        <v>563</v>
      </c>
      <c r="E48" s="17">
        <v>434</v>
      </c>
      <c r="F48" s="19">
        <v>3.4647999999999999</v>
      </c>
      <c r="G48" s="19">
        <v>3.8532000000000002</v>
      </c>
      <c r="H48" s="19">
        <v>2.6107</v>
      </c>
      <c r="I48" s="19"/>
      <c r="J48" s="14"/>
      <c r="K48" s="14">
        <f t="shared" si="0"/>
        <v>3.3095666666666665</v>
      </c>
      <c r="L48" s="14">
        <v>1</v>
      </c>
      <c r="M48" s="14">
        <v>0</v>
      </c>
    </row>
    <row r="49" spans="1:13" ht="18" customHeight="1" x14ac:dyDescent="0.2">
      <c r="A49" s="17">
        <v>12</v>
      </c>
      <c r="B49" s="17" t="s">
        <v>3</v>
      </c>
      <c r="C49" s="18" t="s">
        <v>188</v>
      </c>
      <c r="D49" s="22" t="s">
        <v>564</v>
      </c>
      <c r="E49" s="17">
        <v>415</v>
      </c>
      <c r="F49" s="19">
        <v>2.2648000000000001</v>
      </c>
      <c r="G49" s="19">
        <v>1.6990000000000001</v>
      </c>
      <c r="H49" s="19">
        <v>2.5865999999999998</v>
      </c>
      <c r="I49" s="19"/>
      <c r="J49" s="14"/>
      <c r="K49" s="14">
        <f t="shared" si="0"/>
        <v>2.1834666666666664</v>
      </c>
      <c r="L49" s="14">
        <v>0</v>
      </c>
      <c r="M49" s="14">
        <v>0</v>
      </c>
    </row>
    <row r="50" spans="1:13" ht="18" customHeight="1" x14ac:dyDescent="0.2">
      <c r="A50" s="17">
        <v>13</v>
      </c>
      <c r="B50" s="17" t="s">
        <v>0</v>
      </c>
      <c r="C50" s="18" t="s">
        <v>189</v>
      </c>
      <c r="D50" s="22" t="s">
        <v>565</v>
      </c>
      <c r="E50" s="17">
        <v>380</v>
      </c>
      <c r="F50" s="19">
        <v>4.1210000000000004</v>
      </c>
      <c r="G50" s="19">
        <v>5.9760999999999997</v>
      </c>
      <c r="H50" s="19">
        <v>5.3087999999999997</v>
      </c>
      <c r="I50" s="19">
        <v>4.0065999999999997</v>
      </c>
      <c r="J50" s="14">
        <v>0.47710000000000002</v>
      </c>
      <c r="K50" s="14">
        <f t="shared" si="0"/>
        <v>3.9779200000000001</v>
      </c>
      <c r="L50" s="14">
        <v>1</v>
      </c>
      <c r="M50" s="14">
        <v>1</v>
      </c>
    </row>
    <row r="51" spans="1:13" ht="18" customHeight="1" x14ac:dyDescent="0.2">
      <c r="A51" s="17">
        <v>13</v>
      </c>
      <c r="B51" s="17" t="s">
        <v>1</v>
      </c>
      <c r="C51" s="18" t="s">
        <v>190</v>
      </c>
      <c r="D51" s="22" t="s">
        <v>566</v>
      </c>
      <c r="E51" s="17">
        <v>369</v>
      </c>
      <c r="F51" s="19">
        <v>3.9335</v>
      </c>
      <c r="G51" s="19">
        <v>5.2027999999999999</v>
      </c>
      <c r="H51" s="19">
        <v>5.2027999999999999</v>
      </c>
      <c r="I51" s="19">
        <v>4.4931000000000001</v>
      </c>
      <c r="J51" s="19">
        <v>5.0507</v>
      </c>
      <c r="K51" s="14">
        <f t="shared" si="0"/>
        <v>4.77658</v>
      </c>
      <c r="L51" s="14">
        <v>1</v>
      </c>
      <c r="M51" s="14">
        <v>0</v>
      </c>
    </row>
    <row r="52" spans="1:13" ht="18" customHeight="1" x14ac:dyDescent="0.2">
      <c r="A52" s="17">
        <v>13</v>
      </c>
      <c r="B52" s="17" t="s">
        <v>2</v>
      </c>
      <c r="C52" s="18" t="s">
        <v>191</v>
      </c>
      <c r="D52" s="22" t="s">
        <v>567</v>
      </c>
      <c r="E52" s="17">
        <v>359</v>
      </c>
      <c r="F52" s="19">
        <v>3.6095999999999999</v>
      </c>
      <c r="G52" s="19">
        <v>1.415</v>
      </c>
      <c r="H52" s="19"/>
      <c r="I52" s="19"/>
      <c r="J52" s="14"/>
      <c r="K52" s="14">
        <f t="shared" si="0"/>
        <v>2.5122999999999998</v>
      </c>
      <c r="L52" s="14">
        <v>0</v>
      </c>
      <c r="M52" s="14">
        <v>0</v>
      </c>
    </row>
    <row r="53" spans="1:13" ht="18" customHeight="1" x14ac:dyDescent="0.2">
      <c r="A53" s="17">
        <v>13</v>
      </c>
      <c r="B53" s="17" t="s">
        <v>3</v>
      </c>
      <c r="C53" s="18" t="s">
        <v>192</v>
      </c>
      <c r="D53" s="22" t="s">
        <v>568</v>
      </c>
      <c r="E53" s="17">
        <v>408</v>
      </c>
      <c r="F53" s="19">
        <v>4.2961</v>
      </c>
      <c r="G53" s="19">
        <v>4.1723999999999997</v>
      </c>
      <c r="H53" s="19">
        <v>4.5232999999999999</v>
      </c>
      <c r="I53" s="19"/>
      <c r="J53" s="14"/>
      <c r="K53" s="14">
        <f t="shared" si="0"/>
        <v>4.3305999999999996</v>
      </c>
      <c r="L53" s="14">
        <v>1</v>
      </c>
      <c r="M53" s="14">
        <v>1</v>
      </c>
    </row>
    <row r="54" spans="1:13" ht="18" customHeight="1" x14ac:dyDescent="0.2">
      <c r="A54" s="17">
        <v>14</v>
      </c>
      <c r="B54" s="17" t="s">
        <v>0</v>
      </c>
      <c r="C54" s="18" t="s">
        <v>193</v>
      </c>
      <c r="D54" s="22" t="s">
        <v>569</v>
      </c>
      <c r="E54" s="17">
        <v>335</v>
      </c>
      <c r="F54" s="19">
        <v>1.2787999999999999</v>
      </c>
      <c r="G54" s="19">
        <v>2.8847999999999998</v>
      </c>
      <c r="H54" s="19">
        <v>1.6720999999999999</v>
      </c>
      <c r="I54" s="19"/>
      <c r="J54" s="14"/>
      <c r="K54" s="14">
        <f t="shared" si="0"/>
        <v>1.9452333333333331</v>
      </c>
      <c r="L54" s="14">
        <v>1</v>
      </c>
      <c r="M54" s="14">
        <v>0</v>
      </c>
    </row>
    <row r="55" spans="1:13" ht="18" customHeight="1" x14ac:dyDescent="0.2">
      <c r="A55" s="17">
        <v>14</v>
      </c>
      <c r="B55" s="17" t="s">
        <v>1</v>
      </c>
      <c r="C55" s="18" t="s">
        <v>194</v>
      </c>
      <c r="D55" s="22" t="s">
        <v>570</v>
      </c>
      <c r="E55" s="17">
        <v>378</v>
      </c>
      <c r="F55" s="19">
        <v>5.2027999999999999</v>
      </c>
      <c r="G55" s="19">
        <v>5.3266999999999998</v>
      </c>
      <c r="H55" s="19">
        <v>5.0507</v>
      </c>
      <c r="I55" s="19">
        <v>5.2027999999999999</v>
      </c>
      <c r="J55" s="14">
        <v>2.6375000000000002</v>
      </c>
      <c r="K55" s="14">
        <f t="shared" si="0"/>
        <v>4.684099999999999</v>
      </c>
      <c r="L55" s="14">
        <v>1</v>
      </c>
      <c r="M55" s="14">
        <v>0</v>
      </c>
    </row>
    <row r="56" spans="1:13" ht="18" customHeight="1" x14ac:dyDescent="0.2">
      <c r="A56" s="17">
        <v>14</v>
      </c>
      <c r="B56" s="17" t="s">
        <v>2</v>
      </c>
      <c r="C56" s="18" t="s">
        <v>195</v>
      </c>
      <c r="D56" s="22" t="s">
        <v>571</v>
      </c>
      <c r="E56" s="17">
        <v>352</v>
      </c>
      <c r="F56" s="19">
        <v>3.9321000000000002</v>
      </c>
      <c r="G56" s="19">
        <v>4.1326999999999998</v>
      </c>
      <c r="H56" s="19">
        <v>3.6114999999999999</v>
      </c>
      <c r="I56" s="19">
        <v>3.431</v>
      </c>
      <c r="J56" s="14"/>
      <c r="K56" s="14">
        <f t="shared" si="0"/>
        <v>3.7768249999999997</v>
      </c>
      <c r="L56" s="14">
        <v>1</v>
      </c>
      <c r="M56" s="14">
        <v>1</v>
      </c>
    </row>
    <row r="57" spans="1:13" ht="18" customHeight="1" x14ac:dyDescent="0.2">
      <c r="A57" s="17">
        <v>14</v>
      </c>
      <c r="B57" s="17" t="s">
        <v>3</v>
      </c>
      <c r="C57" s="18" t="s">
        <v>196</v>
      </c>
      <c r="D57" s="22" t="s">
        <v>572</v>
      </c>
      <c r="E57" s="17">
        <v>620</v>
      </c>
      <c r="F57" s="19">
        <v>4.4798999999999998</v>
      </c>
      <c r="G57" s="19">
        <v>3.7174</v>
      </c>
      <c r="H57" s="19">
        <v>2.8363</v>
      </c>
      <c r="I57" s="19"/>
      <c r="J57" s="14"/>
      <c r="K57" s="14">
        <f t="shared" si="0"/>
        <v>3.6778666666666666</v>
      </c>
      <c r="L57" s="14">
        <v>1</v>
      </c>
      <c r="M57" s="14">
        <v>0</v>
      </c>
    </row>
    <row r="58" spans="1:13" ht="18" customHeight="1" x14ac:dyDescent="0.2">
      <c r="A58" s="17">
        <v>15</v>
      </c>
      <c r="B58" s="17" t="s">
        <v>0</v>
      </c>
      <c r="C58" s="18" t="s">
        <v>197</v>
      </c>
      <c r="D58" s="22" t="s">
        <v>573</v>
      </c>
      <c r="E58" s="17">
        <v>377</v>
      </c>
      <c r="F58" s="19">
        <v>4.1330999999999998</v>
      </c>
      <c r="G58" s="19">
        <v>3.2250999999999999</v>
      </c>
      <c r="H58" s="19">
        <v>5.3022999999999998</v>
      </c>
      <c r="I58" s="19">
        <v>5.4611000000000001</v>
      </c>
      <c r="J58" s="14">
        <v>2.5263</v>
      </c>
      <c r="K58" s="14">
        <f t="shared" si="0"/>
        <v>4.1295799999999998</v>
      </c>
      <c r="L58" s="14">
        <v>0</v>
      </c>
      <c r="M58" s="14">
        <v>0</v>
      </c>
    </row>
    <row r="59" spans="1:13" ht="18" customHeight="1" x14ac:dyDescent="0.2">
      <c r="A59" s="17">
        <v>15</v>
      </c>
      <c r="B59" s="17" t="s">
        <v>1</v>
      </c>
      <c r="C59" s="18" t="s">
        <v>198</v>
      </c>
      <c r="D59" s="22" t="s">
        <v>574</v>
      </c>
      <c r="E59" s="17">
        <v>411</v>
      </c>
      <c r="F59" s="19">
        <v>2.4329999999999998</v>
      </c>
      <c r="G59" s="19">
        <v>3.6164000000000001</v>
      </c>
      <c r="H59" s="19">
        <v>2.8626999999999998</v>
      </c>
      <c r="I59" s="19"/>
      <c r="J59" s="14"/>
      <c r="K59" s="14">
        <f t="shared" si="0"/>
        <v>2.9707000000000003</v>
      </c>
      <c r="L59" s="14">
        <v>1</v>
      </c>
      <c r="M59" s="14">
        <v>0</v>
      </c>
    </row>
    <row r="60" spans="1:13" ht="18" customHeight="1" x14ac:dyDescent="0.2">
      <c r="A60" s="17">
        <v>15</v>
      </c>
      <c r="B60" s="17" t="s">
        <v>2</v>
      </c>
      <c r="C60" s="18" t="s">
        <v>199</v>
      </c>
      <c r="D60" s="22" t="s">
        <v>575</v>
      </c>
      <c r="E60" s="17">
        <v>407</v>
      </c>
      <c r="F60" s="19">
        <v>1.2303999999999999</v>
      </c>
      <c r="G60" s="19">
        <v>3.8532000000000002</v>
      </c>
      <c r="H60" s="19">
        <v>1.6812</v>
      </c>
      <c r="I60" s="19"/>
      <c r="J60" s="14"/>
      <c r="K60" s="14">
        <f t="shared" si="0"/>
        <v>2.2549333333333337</v>
      </c>
      <c r="L60" s="14">
        <v>1</v>
      </c>
      <c r="M60" s="14">
        <v>0</v>
      </c>
    </row>
    <row r="61" spans="1:13" ht="18" customHeight="1" x14ac:dyDescent="0.2">
      <c r="A61" s="17">
        <v>15</v>
      </c>
      <c r="B61" s="17" t="s">
        <v>3</v>
      </c>
      <c r="C61" s="18" t="s">
        <v>200</v>
      </c>
      <c r="D61" s="22" t="s">
        <v>576</v>
      </c>
      <c r="E61" s="17">
        <v>339</v>
      </c>
      <c r="F61" s="19">
        <v>4.3901000000000003</v>
      </c>
      <c r="G61" s="19">
        <v>1.9085000000000001</v>
      </c>
      <c r="H61" s="19">
        <v>2.0169999999999999</v>
      </c>
      <c r="I61" s="19"/>
      <c r="J61" s="14"/>
      <c r="K61" s="14">
        <f t="shared" si="0"/>
        <v>2.7718666666666665</v>
      </c>
      <c r="L61" s="14">
        <v>1</v>
      </c>
      <c r="M61" s="14">
        <v>0</v>
      </c>
    </row>
    <row r="62" spans="1:13" ht="18" customHeight="1" x14ac:dyDescent="0.2">
      <c r="A62" s="17">
        <v>16</v>
      </c>
      <c r="B62" s="17" t="s">
        <v>0</v>
      </c>
      <c r="C62" s="18" t="s">
        <v>201</v>
      </c>
      <c r="D62" s="22" t="s">
        <v>577</v>
      </c>
      <c r="E62" s="17">
        <v>351</v>
      </c>
      <c r="F62" s="19">
        <v>5.3266999999999998</v>
      </c>
      <c r="G62" s="19">
        <v>5.3777999999999997</v>
      </c>
      <c r="H62" s="19">
        <v>1.3009999999999999</v>
      </c>
      <c r="I62" s="19"/>
      <c r="J62" s="14"/>
      <c r="K62" s="14">
        <f t="shared" si="0"/>
        <v>4.0018333333333329</v>
      </c>
      <c r="L62" s="14">
        <v>1</v>
      </c>
      <c r="M62" s="14">
        <v>1</v>
      </c>
    </row>
    <row r="63" spans="1:13" ht="18" customHeight="1" x14ac:dyDescent="0.2">
      <c r="A63" s="17">
        <v>16</v>
      </c>
      <c r="B63" s="17" t="s">
        <v>1</v>
      </c>
      <c r="C63" s="18" t="s">
        <v>202</v>
      </c>
      <c r="D63" s="22" t="s">
        <v>578</v>
      </c>
      <c r="E63" s="17">
        <v>431</v>
      </c>
      <c r="F63" s="19">
        <v>5.0109000000000004</v>
      </c>
      <c r="G63" s="19">
        <v>5.0004</v>
      </c>
      <c r="H63" s="19"/>
      <c r="I63" s="19"/>
      <c r="J63" s="14"/>
      <c r="K63" s="14">
        <f t="shared" si="0"/>
        <v>5.0056500000000002</v>
      </c>
      <c r="L63" s="14">
        <v>1</v>
      </c>
      <c r="M63" s="14">
        <v>0</v>
      </c>
    </row>
    <row r="64" spans="1:13" ht="18" customHeight="1" x14ac:dyDescent="0.2">
      <c r="A64" s="17">
        <v>16</v>
      </c>
      <c r="B64" s="17" t="s">
        <v>2</v>
      </c>
      <c r="C64" s="18" t="s">
        <v>203</v>
      </c>
      <c r="D64" s="22" t="s">
        <v>579</v>
      </c>
      <c r="E64" s="17">
        <v>449</v>
      </c>
      <c r="F64" s="19">
        <v>3.0175000000000001</v>
      </c>
      <c r="G64" s="19">
        <v>1.2303999999999999</v>
      </c>
      <c r="H64" s="19"/>
      <c r="I64" s="19"/>
      <c r="J64" s="14"/>
      <c r="K64" s="14">
        <f t="shared" si="0"/>
        <v>2.1239499999999998</v>
      </c>
      <c r="L64" s="14">
        <v>0</v>
      </c>
      <c r="M64" s="14">
        <v>1</v>
      </c>
    </row>
    <row r="65" spans="1:13" ht="18" customHeight="1" x14ac:dyDescent="0.2">
      <c r="A65" s="17">
        <v>16</v>
      </c>
      <c r="B65" s="17" t="s">
        <v>3</v>
      </c>
      <c r="C65" s="18" t="s">
        <v>204</v>
      </c>
      <c r="D65" s="22" t="s">
        <v>580</v>
      </c>
      <c r="E65" s="17">
        <v>430</v>
      </c>
      <c r="F65" s="19">
        <v>5.3022999999999998</v>
      </c>
      <c r="G65" s="19">
        <v>1.6990000000000001</v>
      </c>
      <c r="H65" s="19">
        <v>2.6541999999999999</v>
      </c>
      <c r="I65" s="19"/>
      <c r="J65" s="14"/>
      <c r="K65" s="14">
        <f t="shared" si="0"/>
        <v>3.2185000000000001</v>
      </c>
      <c r="L65" s="14">
        <v>1</v>
      </c>
      <c r="M65" s="14">
        <v>0</v>
      </c>
    </row>
    <row r="66" spans="1:13" ht="18" customHeight="1" x14ac:dyDescent="0.2">
      <c r="A66" s="17">
        <v>17</v>
      </c>
      <c r="B66" s="17" t="s">
        <v>0</v>
      </c>
      <c r="C66" s="18" t="s">
        <v>205</v>
      </c>
      <c r="D66" s="22" t="s">
        <v>581</v>
      </c>
      <c r="E66" s="17">
        <v>374</v>
      </c>
      <c r="F66" s="19">
        <v>5.8383000000000003</v>
      </c>
      <c r="G66" s="19">
        <v>3.5743</v>
      </c>
      <c r="H66" s="19">
        <v>1.7323999999999999</v>
      </c>
      <c r="I66" s="19">
        <v>4.6313000000000004</v>
      </c>
      <c r="J66" s="14">
        <v>3.3203999999999998</v>
      </c>
      <c r="K66" s="14">
        <f t="shared" ref="K66:K100" si="1">AVERAGE(F66:J66)</f>
        <v>3.8193400000000004</v>
      </c>
      <c r="L66" s="14">
        <v>1</v>
      </c>
      <c r="M66" s="14">
        <v>0</v>
      </c>
    </row>
    <row r="67" spans="1:13" ht="18" customHeight="1" x14ac:dyDescent="0.2">
      <c r="A67" s="17">
        <v>17</v>
      </c>
      <c r="B67" s="17" t="s">
        <v>1</v>
      </c>
      <c r="C67" s="18" t="s">
        <v>206</v>
      </c>
      <c r="D67" s="22" t="s">
        <v>582</v>
      </c>
      <c r="E67" s="17">
        <v>417</v>
      </c>
      <c r="F67" s="19">
        <v>3.823</v>
      </c>
      <c r="G67" s="19">
        <v>3.0842000000000001</v>
      </c>
      <c r="H67" s="19">
        <v>4.5232999999999999</v>
      </c>
      <c r="I67" s="19"/>
      <c r="J67" s="14"/>
      <c r="K67" s="14">
        <f t="shared" si="1"/>
        <v>3.810166666666666</v>
      </c>
      <c r="L67" s="14">
        <v>1</v>
      </c>
      <c r="M67" s="14">
        <v>1</v>
      </c>
    </row>
    <row r="68" spans="1:13" ht="18" customHeight="1" x14ac:dyDescent="0.2">
      <c r="A68" s="17">
        <v>17</v>
      </c>
      <c r="B68" s="17" t="s">
        <v>2</v>
      </c>
      <c r="C68" s="18" t="s">
        <v>207</v>
      </c>
      <c r="D68" s="22" t="s">
        <v>583</v>
      </c>
      <c r="E68" s="17">
        <v>414</v>
      </c>
      <c r="F68" s="19">
        <v>1.7924</v>
      </c>
      <c r="G68" s="19">
        <v>5.8383000000000003</v>
      </c>
      <c r="H68" s="19">
        <v>3.8896000000000002</v>
      </c>
      <c r="I68" s="19"/>
      <c r="J68" s="14"/>
      <c r="K68" s="14">
        <f t="shared" si="1"/>
        <v>3.8401000000000001</v>
      </c>
      <c r="L68" s="14">
        <v>1</v>
      </c>
      <c r="M68" s="14">
        <v>0</v>
      </c>
    </row>
    <row r="69" spans="1:13" ht="18" customHeight="1" x14ac:dyDescent="0.2">
      <c r="A69" s="17">
        <v>17</v>
      </c>
      <c r="B69" s="17" t="s">
        <v>3</v>
      </c>
      <c r="C69" s="18" t="s">
        <v>208</v>
      </c>
      <c r="D69" s="22" t="s">
        <v>584</v>
      </c>
      <c r="E69" s="17">
        <v>455</v>
      </c>
      <c r="F69" s="19">
        <v>5.8383000000000003</v>
      </c>
      <c r="G69" s="19">
        <v>5.3266999999999998</v>
      </c>
      <c r="H69" s="19">
        <v>3.218</v>
      </c>
      <c r="I69" s="19">
        <v>2.7134999999999998</v>
      </c>
      <c r="J69" s="14"/>
      <c r="K69" s="14">
        <f t="shared" si="1"/>
        <v>4.2741249999999997</v>
      </c>
      <c r="L69" s="14">
        <v>1</v>
      </c>
      <c r="M69" s="14">
        <v>1</v>
      </c>
    </row>
    <row r="70" spans="1:13" ht="18" customHeight="1" x14ac:dyDescent="0.2">
      <c r="A70" s="17">
        <v>18</v>
      </c>
      <c r="B70" s="17" t="s">
        <v>0</v>
      </c>
      <c r="C70" s="18" t="s">
        <v>209</v>
      </c>
      <c r="D70" s="22" t="s">
        <v>585</v>
      </c>
      <c r="E70" s="17">
        <v>488</v>
      </c>
      <c r="F70" s="19">
        <v>1.7924</v>
      </c>
      <c r="G70" s="19">
        <v>1.2553000000000001</v>
      </c>
      <c r="H70" s="19">
        <v>1.2553000000000001</v>
      </c>
      <c r="I70" s="19"/>
      <c r="J70" s="14"/>
      <c r="K70" s="14">
        <f t="shared" si="1"/>
        <v>1.4343333333333332</v>
      </c>
      <c r="L70" s="14">
        <v>1</v>
      </c>
      <c r="M70" s="14">
        <v>0</v>
      </c>
    </row>
    <row r="71" spans="1:13" ht="18" customHeight="1" x14ac:dyDescent="0.2">
      <c r="A71" s="17">
        <v>18</v>
      </c>
      <c r="B71" s="17" t="s">
        <v>1</v>
      </c>
      <c r="C71" s="18" t="s">
        <v>210</v>
      </c>
      <c r="D71" s="22" t="s">
        <v>586</v>
      </c>
      <c r="E71" s="17">
        <v>483</v>
      </c>
      <c r="F71" s="19">
        <v>2.5752000000000002</v>
      </c>
      <c r="G71" s="19">
        <v>1.0414000000000001</v>
      </c>
      <c r="H71" s="19"/>
      <c r="I71" s="19"/>
      <c r="J71" s="14"/>
      <c r="K71" s="14">
        <f t="shared" si="1"/>
        <v>1.8083</v>
      </c>
      <c r="L71" s="14">
        <v>0</v>
      </c>
      <c r="M71" s="14">
        <v>0</v>
      </c>
    </row>
    <row r="72" spans="1:13" ht="18" customHeight="1" x14ac:dyDescent="0.2">
      <c r="A72" s="17">
        <v>18</v>
      </c>
      <c r="B72" s="17" t="s">
        <v>2</v>
      </c>
      <c r="C72" s="18" t="s">
        <v>211</v>
      </c>
      <c r="D72" s="22" t="s">
        <v>587</v>
      </c>
      <c r="E72" s="17">
        <v>525</v>
      </c>
      <c r="F72" s="19">
        <v>3.1099000000000001</v>
      </c>
      <c r="G72" s="19">
        <v>4.8146000000000004</v>
      </c>
      <c r="H72" s="19">
        <v>4.1723999999999997</v>
      </c>
      <c r="I72" s="19">
        <v>3.0495999999999999</v>
      </c>
      <c r="J72" s="14"/>
      <c r="K72" s="14">
        <f t="shared" si="1"/>
        <v>3.7866249999999999</v>
      </c>
      <c r="L72" s="14">
        <v>1</v>
      </c>
      <c r="M72" s="14">
        <v>1</v>
      </c>
    </row>
    <row r="73" spans="1:13" ht="18" customHeight="1" x14ac:dyDescent="0.2">
      <c r="A73" s="17">
        <v>18</v>
      </c>
      <c r="B73" s="17" t="s">
        <v>3</v>
      </c>
      <c r="C73" s="18" t="s">
        <v>212</v>
      </c>
      <c r="D73" s="22" t="s">
        <v>588</v>
      </c>
      <c r="E73" s="17">
        <v>478</v>
      </c>
      <c r="F73" s="19">
        <v>1.3222</v>
      </c>
      <c r="G73" s="19">
        <v>2.5865999999999998</v>
      </c>
      <c r="H73" s="19">
        <v>4.1988000000000003</v>
      </c>
      <c r="I73" s="19">
        <v>1.6232</v>
      </c>
      <c r="J73" s="14"/>
      <c r="K73" s="14">
        <f t="shared" si="1"/>
        <v>2.4327000000000001</v>
      </c>
      <c r="L73" s="14">
        <v>1</v>
      </c>
      <c r="M73" s="14">
        <v>0</v>
      </c>
    </row>
    <row r="74" spans="1:13" ht="18" customHeight="1" x14ac:dyDescent="0.2">
      <c r="A74" s="17">
        <v>19</v>
      </c>
      <c r="B74" s="17" t="s">
        <v>0</v>
      </c>
      <c r="C74" s="18" t="s">
        <v>213</v>
      </c>
      <c r="D74" s="22" t="s">
        <v>589</v>
      </c>
      <c r="E74" s="17">
        <v>396</v>
      </c>
      <c r="F74" s="19">
        <v>4.6641000000000004</v>
      </c>
      <c r="G74" s="19">
        <v>5.0109000000000004</v>
      </c>
      <c r="H74" s="19">
        <v>5.2897999999999996</v>
      </c>
      <c r="I74" s="19"/>
      <c r="J74" s="14"/>
      <c r="K74" s="14">
        <f t="shared" si="1"/>
        <v>4.9882666666666671</v>
      </c>
      <c r="L74" s="14">
        <v>1</v>
      </c>
      <c r="M74" s="14">
        <v>0</v>
      </c>
    </row>
    <row r="75" spans="1:13" ht="18" customHeight="1" x14ac:dyDescent="0.2">
      <c r="A75" s="17">
        <v>19</v>
      </c>
      <c r="B75" s="17" t="s">
        <v>1</v>
      </c>
      <c r="C75" s="18" t="s">
        <v>214</v>
      </c>
      <c r="D75" s="22" t="s">
        <v>590</v>
      </c>
      <c r="E75" s="17">
        <v>426</v>
      </c>
      <c r="F75" s="19">
        <v>2.6802999999999999</v>
      </c>
      <c r="G75" s="19">
        <v>2.9708000000000001</v>
      </c>
      <c r="H75" s="19">
        <v>3.7065999999999999</v>
      </c>
      <c r="I75" s="19"/>
      <c r="J75" s="14"/>
      <c r="K75" s="14">
        <f t="shared" si="1"/>
        <v>3.1192333333333333</v>
      </c>
      <c r="L75" s="14">
        <v>0</v>
      </c>
      <c r="M75" s="14">
        <v>0</v>
      </c>
    </row>
    <row r="76" spans="1:13" ht="18" customHeight="1" x14ac:dyDescent="0.2">
      <c r="A76" s="17">
        <v>19</v>
      </c>
      <c r="B76" s="17" t="s">
        <v>2</v>
      </c>
      <c r="C76" s="18" t="s">
        <v>215</v>
      </c>
      <c r="D76" s="22" t="s">
        <v>591</v>
      </c>
      <c r="E76" s="17">
        <v>469</v>
      </c>
      <c r="F76" s="19">
        <v>5.9767000000000001</v>
      </c>
      <c r="G76" s="19">
        <v>5.2403000000000004</v>
      </c>
      <c r="H76" s="19">
        <v>1.7559</v>
      </c>
      <c r="I76" s="19"/>
      <c r="J76" s="14"/>
      <c r="K76" s="14">
        <f t="shared" si="1"/>
        <v>4.3243</v>
      </c>
      <c r="L76" s="14">
        <v>0</v>
      </c>
      <c r="M76" s="14">
        <v>0</v>
      </c>
    </row>
    <row r="77" spans="1:13" ht="18" customHeight="1" x14ac:dyDescent="0.2">
      <c r="A77" s="17">
        <v>19</v>
      </c>
      <c r="B77" s="17" t="s">
        <v>3</v>
      </c>
      <c r="C77" s="18" t="s">
        <v>216</v>
      </c>
      <c r="D77" s="22" t="s">
        <v>592</v>
      </c>
      <c r="E77" s="17">
        <v>412</v>
      </c>
      <c r="F77" s="19">
        <v>3.6301000000000001</v>
      </c>
      <c r="G77" s="19">
        <v>4.9641000000000002</v>
      </c>
      <c r="H77" s="19">
        <v>3.3178999999999998</v>
      </c>
      <c r="I77" s="19"/>
      <c r="J77" s="14"/>
      <c r="K77" s="14">
        <f t="shared" si="1"/>
        <v>3.9707000000000003</v>
      </c>
      <c r="L77" s="14">
        <v>1</v>
      </c>
      <c r="M77" s="14">
        <v>0</v>
      </c>
    </row>
    <row r="78" spans="1:13" ht="18" customHeight="1" x14ac:dyDescent="0.2">
      <c r="A78" s="17">
        <v>20</v>
      </c>
      <c r="B78" s="17" t="s">
        <v>0</v>
      </c>
      <c r="C78" s="18" t="s">
        <v>217</v>
      </c>
      <c r="D78" s="22" t="s">
        <v>593</v>
      </c>
      <c r="E78" s="17">
        <v>475</v>
      </c>
      <c r="F78" s="19">
        <v>1.6901999999999999</v>
      </c>
      <c r="G78" s="19">
        <v>0.60209999999999997</v>
      </c>
      <c r="H78" s="19">
        <v>2.7176999999999998</v>
      </c>
      <c r="I78" s="19"/>
      <c r="J78" s="14"/>
      <c r="K78" s="14">
        <f t="shared" si="1"/>
        <v>1.67</v>
      </c>
      <c r="L78" s="14">
        <v>1</v>
      </c>
      <c r="M78" s="14">
        <v>0</v>
      </c>
    </row>
    <row r="79" spans="1:13" ht="18" customHeight="1" x14ac:dyDescent="0.2">
      <c r="A79" s="17">
        <v>20</v>
      </c>
      <c r="B79" s="17" t="s">
        <v>1</v>
      </c>
      <c r="C79" s="18" t="s">
        <v>218</v>
      </c>
      <c r="D79" s="22" t="s">
        <v>594</v>
      </c>
      <c r="E79" s="17">
        <v>461</v>
      </c>
      <c r="F79" s="19">
        <v>4.431</v>
      </c>
      <c r="G79" s="19">
        <v>3.7115</v>
      </c>
      <c r="H79" s="19">
        <v>2.3856000000000002</v>
      </c>
      <c r="I79" s="19"/>
      <c r="J79" s="14"/>
      <c r="K79" s="14">
        <f t="shared" si="1"/>
        <v>3.5093666666666667</v>
      </c>
      <c r="L79" s="14">
        <v>1</v>
      </c>
      <c r="M79" s="14">
        <v>0</v>
      </c>
    </row>
    <row r="80" spans="1:13" ht="18" customHeight="1" x14ac:dyDescent="0.2">
      <c r="A80" s="17">
        <v>20</v>
      </c>
      <c r="B80" s="17" t="s">
        <v>2</v>
      </c>
      <c r="C80" s="18" t="s">
        <v>219</v>
      </c>
      <c r="D80" s="22" t="s">
        <v>595</v>
      </c>
      <c r="E80" s="17">
        <v>434</v>
      </c>
      <c r="F80" s="19">
        <v>2.5634999999999999</v>
      </c>
      <c r="G80" s="19">
        <v>1.3009999999999999</v>
      </c>
      <c r="H80" s="19"/>
      <c r="I80" s="19"/>
      <c r="J80" s="14"/>
      <c r="K80" s="14">
        <f t="shared" si="1"/>
        <v>1.9322499999999998</v>
      </c>
      <c r="L80" s="14">
        <v>0</v>
      </c>
      <c r="M80" s="14">
        <v>0</v>
      </c>
    </row>
    <row r="81" spans="1:13" ht="18" customHeight="1" x14ac:dyDescent="0.2">
      <c r="A81" s="17">
        <v>20</v>
      </c>
      <c r="B81" s="17" t="s">
        <v>3</v>
      </c>
      <c r="C81" s="18" t="s">
        <v>220</v>
      </c>
      <c r="D81" s="22" t="s">
        <v>596</v>
      </c>
      <c r="E81" s="17">
        <v>440</v>
      </c>
      <c r="F81" s="19">
        <v>2.2648000000000001</v>
      </c>
      <c r="G81" s="19">
        <v>1.5911</v>
      </c>
      <c r="H81" s="19">
        <v>1.9731000000000001</v>
      </c>
      <c r="I81" s="19"/>
      <c r="J81" s="14"/>
      <c r="K81" s="14">
        <f t="shared" si="1"/>
        <v>1.9430000000000003</v>
      </c>
      <c r="L81" s="14">
        <v>0</v>
      </c>
      <c r="M81" s="14">
        <v>0</v>
      </c>
    </row>
    <row r="82" spans="1:13" ht="18" customHeight="1" x14ac:dyDescent="0.2">
      <c r="A82" s="17">
        <v>21</v>
      </c>
      <c r="B82" s="17" t="s">
        <v>0</v>
      </c>
      <c r="C82" s="18" t="s">
        <v>221</v>
      </c>
      <c r="D82" s="22" t="s">
        <v>597</v>
      </c>
      <c r="E82" s="17">
        <v>310</v>
      </c>
      <c r="F82" s="19">
        <v>2.7210000000000001</v>
      </c>
      <c r="G82" s="19">
        <v>1.2303999999999999</v>
      </c>
      <c r="H82" s="19">
        <v>0.69899999999999995</v>
      </c>
      <c r="I82" s="19"/>
      <c r="J82" s="14"/>
      <c r="K82" s="14">
        <f t="shared" si="1"/>
        <v>1.5501333333333334</v>
      </c>
      <c r="L82" s="14">
        <v>0</v>
      </c>
      <c r="M82" s="14">
        <v>0</v>
      </c>
    </row>
    <row r="83" spans="1:13" ht="18" customHeight="1" x14ac:dyDescent="0.2">
      <c r="A83" s="17">
        <v>21</v>
      </c>
      <c r="B83" s="17" t="s">
        <v>1</v>
      </c>
      <c r="C83" s="18" t="s">
        <v>222</v>
      </c>
      <c r="D83" s="22" t="s">
        <v>598</v>
      </c>
      <c r="E83" s="17">
        <v>358</v>
      </c>
      <c r="F83" s="19">
        <v>2.6802999999999999</v>
      </c>
      <c r="G83" s="19">
        <v>1.6232</v>
      </c>
      <c r="H83" s="19">
        <v>4.4153000000000002</v>
      </c>
      <c r="I83" s="19"/>
      <c r="J83" s="14"/>
      <c r="K83" s="14">
        <f t="shared" si="1"/>
        <v>2.9062666666666668</v>
      </c>
      <c r="L83" s="14">
        <v>1</v>
      </c>
      <c r="M83" s="14">
        <v>0</v>
      </c>
    </row>
    <row r="84" spans="1:13" ht="18" customHeight="1" x14ac:dyDescent="0.2">
      <c r="A84" s="17">
        <v>21</v>
      </c>
      <c r="B84" s="17" t="s">
        <v>2</v>
      </c>
      <c r="C84" s="18" t="s">
        <v>223</v>
      </c>
      <c r="D84" s="22" t="s">
        <v>599</v>
      </c>
      <c r="E84" s="17">
        <v>433</v>
      </c>
      <c r="F84" s="19">
        <v>3.8868</v>
      </c>
      <c r="G84" s="19">
        <v>2.7355999999999998</v>
      </c>
      <c r="H84" s="19">
        <v>4.2282999999999999</v>
      </c>
      <c r="I84" s="19">
        <v>5.2403000000000004</v>
      </c>
      <c r="J84" s="14">
        <v>2.3765999999999998</v>
      </c>
      <c r="K84" s="14">
        <f t="shared" si="1"/>
        <v>3.6935200000000004</v>
      </c>
      <c r="L84" s="14">
        <v>1</v>
      </c>
      <c r="M84" s="14">
        <v>1</v>
      </c>
    </row>
    <row r="85" spans="1:13" ht="18" customHeight="1" x14ac:dyDescent="0.2">
      <c r="A85" s="17">
        <v>21</v>
      </c>
      <c r="B85" s="17" t="s">
        <v>3</v>
      </c>
      <c r="C85" s="18" t="s">
        <v>224</v>
      </c>
      <c r="D85" s="22" t="s">
        <v>600</v>
      </c>
      <c r="E85" s="17">
        <v>373</v>
      </c>
      <c r="F85" s="19">
        <v>4.7080000000000002</v>
      </c>
      <c r="G85" s="19">
        <v>5.8383000000000003</v>
      </c>
      <c r="H85" s="19">
        <v>4.5335999999999999</v>
      </c>
      <c r="I85" s="19">
        <v>3.4222999999999999</v>
      </c>
      <c r="J85" s="14"/>
      <c r="K85" s="14">
        <f t="shared" si="1"/>
        <v>4.6255500000000005</v>
      </c>
      <c r="L85" s="14">
        <v>1</v>
      </c>
      <c r="M85" s="14">
        <v>0</v>
      </c>
    </row>
    <row r="86" spans="1:13" ht="18" customHeight="1" x14ac:dyDescent="0.2">
      <c r="A86" s="17">
        <v>22</v>
      </c>
      <c r="B86" s="17" t="s">
        <v>0</v>
      </c>
      <c r="C86" s="18" t="s">
        <v>225</v>
      </c>
      <c r="D86" s="22" t="s">
        <v>601</v>
      </c>
      <c r="E86" s="17">
        <v>458</v>
      </c>
      <c r="F86" s="19">
        <v>3.8868</v>
      </c>
      <c r="G86" s="19">
        <v>4.51</v>
      </c>
      <c r="H86" s="19">
        <v>3.7711000000000001</v>
      </c>
      <c r="I86" s="19">
        <v>3.5518000000000001</v>
      </c>
      <c r="J86" s="14">
        <v>3.2477</v>
      </c>
      <c r="K86" s="14">
        <f t="shared" si="1"/>
        <v>3.7934799999999997</v>
      </c>
      <c r="L86" s="14">
        <v>1</v>
      </c>
      <c r="M86" s="14">
        <v>1</v>
      </c>
    </row>
    <row r="87" spans="1:13" ht="18" customHeight="1" x14ac:dyDescent="0.2">
      <c r="A87" s="17">
        <v>22</v>
      </c>
      <c r="B87" s="17" t="s">
        <v>1</v>
      </c>
      <c r="C87" s="18" t="s">
        <v>226</v>
      </c>
      <c r="D87" s="22" t="s">
        <v>602</v>
      </c>
      <c r="E87" s="17">
        <v>385</v>
      </c>
      <c r="F87" s="19">
        <v>3.4967000000000001</v>
      </c>
      <c r="G87" s="19">
        <v>5.0220000000000002</v>
      </c>
      <c r="H87" s="19"/>
      <c r="I87" s="19"/>
      <c r="J87" s="14"/>
      <c r="K87" s="14">
        <f t="shared" si="1"/>
        <v>4.2593500000000004</v>
      </c>
      <c r="L87" s="14">
        <v>0</v>
      </c>
      <c r="M87" s="14">
        <v>0</v>
      </c>
    </row>
    <row r="88" spans="1:13" ht="18" customHeight="1" x14ac:dyDescent="0.2">
      <c r="A88" s="17">
        <v>22</v>
      </c>
      <c r="B88" s="17" t="s">
        <v>2</v>
      </c>
      <c r="C88" s="18" t="s">
        <v>227</v>
      </c>
      <c r="D88" s="22" t="s">
        <v>603</v>
      </c>
      <c r="E88" s="17">
        <v>380</v>
      </c>
      <c r="F88" s="19">
        <v>2.7551000000000001</v>
      </c>
      <c r="G88" s="19">
        <v>4.5583</v>
      </c>
      <c r="H88" s="19">
        <v>5.9760999999999997</v>
      </c>
      <c r="I88" s="19">
        <v>3.5710999999999999</v>
      </c>
      <c r="J88" s="14"/>
      <c r="K88" s="14">
        <f t="shared" si="1"/>
        <v>4.2151500000000004</v>
      </c>
      <c r="L88" s="14">
        <v>1</v>
      </c>
      <c r="M88" s="14">
        <v>0</v>
      </c>
    </row>
    <row r="89" spans="1:13" ht="18" customHeight="1" x14ac:dyDescent="0.2">
      <c r="A89" s="17">
        <v>22</v>
      </c>
      <c r="B89" s="17" t="s">
        <v>3</v>
      </c>
      <c r="C89" s="18" t="s">
        <v>228</v>
      </c>
      <c r="D89" s="22" t="s">
        <v>604</v>
      </c>
      <c r="E89" s="17">
        <v>350</v>
      </c>
      <c r="F89" s="19">
        <v>1.8808</v>
      </c>
      <c r="G89" s="19">
        <v>3.4430999999999998</v>
      </c>
      <c r="H89" s="19">
        <v>3.3523999999999998</v>
      </c>
      <c r="I89" s="19"/>
      <c r="J89" s="14"/>
      <c r="K89" s="14">
        <f t="shared" si="1"/>
        <v>2.8920999999999997</v>
      </c>
      <c r="L89" s="14">
        <v>1</v>
      </c>
      <c r="M89" s="14">
        <v>0</v>
      </c>
    </row>
    <row r="90" spans="1:13" ht="18" customHeight="1" x14ac:dyDescent="0.2">
      <c r="A90" s="17">
        <v>23</v>
      </c>
      <c r="B90" s="17" t="s">
        <v>0</v>
      </c>
      <c r="C90" s="18" t="s">
        <v>229</v>
      </c>
      <c r="D90" s="22" t="s">
        <v>605</v>
      </c>
      <c r="E90" s="17">
        <v>400</v>
      </c>
      <c r="F90" s="19">
        <v>3.2787999999999999</v>
      </c>
      <c r="G90" s="19">
        <v>2.7738</v>
      </c>
      <c r="H90" s="19">
        <v>4.1299000000000001</v>
      </c>
      <c r="I90" s="19"/>
      <c r="J90" s="14"/>
      <c r="K90" s="14">
        <f t="shared" si="1"/>
        <v>3.394166666666667</v>
      </c>
      <c r="L90" s="14">
        <v>1</v>
      </c>
      <c r="M90" s="14">
        <v>0</v>
      </c>
    </row>
    <row r="91" spans="1:13" ht="18" customHeight="1" x14ac:dyDescent="0.2">
      <c r="A91" s="17">
        <v>23</v>
      </c>
      <c r="B91" s="17" t="s">
        <v>1</v>
      </c>
      <c r="C91" s="18" t="s">
        <v>230</v>
      </c>
      <c r="D91" s="22" t="s">
        <v>606</v>
      </c>
      <c r="E91" s="17">
        <v>370</v>
      </c>
      <c r="F91" s="19">
        <v>2.2742</v>
      </c>
      <c r="G91" s="19">
        <v>3.5268999999999999</v>
      </c>
      <c r="H91" s="19">
        <v>4.5023</v>
      </c>
      <c r="I91" s="19">
        <v>5.2897999999999996</v>
      </c>
      <c r="J91" s="14"/>
      <c r="K91" s="14">
        <f t="shared" si="1"/>
        <v>3.8982999999999999</v>
      </c>
      <c r="L91" s="14">
        <v>1</v>
      </c>
      <c r="M91" s="14">
        <v>1</v>
      </c>
    </row>
    <row r="92" spans="1:13" ht="18" customHeight="1" x14ac:dyDescent="0.2">
      <c r="A92" s="17">
        <v>23</v>
      </c>
      <c r="B92" s="17" t="s">
        <v>2</v>
      </c>
      <c r="C92" s="18" t="s">
        <v>231</v>
      </c>
      <c r="D92" s="22" t="s">
        <v>607</v>
      </c>
      <c r="E92" s="17">
        <v>441</v>
      </c>
      <c r="F92" s="19">
        <v>3.8492000000000002</v>
      </c>
      <c r="G92" s="19">
        <v>2.4712999999999998</v>
      </c>
      <c r="H92" s="19">
        <v>5.8383000000000003</v>
      </c>
      <c r="I92" s="19">
        <v>3.8944000000000001</v>
      </c>
      <c r="J92" s="14"/>
      <c r="K92" s="14">
        <f t="shared" si="1"/>
        <v>4.0133000000000001</v>
      </c>
      <c r="L92" s="14">
        <v>1</v>
      </c>
      <c r="M92" s="14">
        <v>0</v>
      </c>
    </row>
    <row r="93" spans="1:13" ht="18" customHeight="1" x14ac:dyDescent="0.2">
      <c r="A93" s="17">
        <v>23</v>
      </c>
      <c r="B93" s="17" t="s">
        <v>3</v>
      </c>
      <c r="C93" s="18" t="s">
        <v>232</v>
      </c>
      <c r="D93" s="22" t="s">
        <v>608</v>
      </c>
      <c r="E93" s="17">
        <v>607</v>
      </c>
      <c r="F93" s="19">
        <v>4.4257999999999997</v>
      </c>
      <c r="G93" s="19">
        <v>4.4279000000000002</v>
      </c>
      <c r="H93" s="19">
        <v>2.8847999999999998</v>
      </c>
      <c r="I93" s="19"/>
      <c r="J93" s="14"/>
      <c r="K93" s="14">
        <f t="shared" si="1"/>
        <v>3.9128333333333334</v>
      </c>
      <c r="L93" s="14">
        <v>1</v>
      </c>
      <c r="M93" s="14">
        <v>0</v>
      </c>
    </row>
    <row r="94" spans="1:13" ht="18" customHeight="1" x14ac:dyDescent="0.2">
      <c r="A94" s="17">
        <v>24</v>
      </c>
      <c r="B94" s="17" t="s">
        <v>0</v>
      </c>
      <c r="C94" s="18" t="s">
        <v>233</v>
      </c>
      <c r="D94" s="22" t="s">
        <v>609</v>
      </c>
      <c r="E94" s="17">
        <v>442</v>
      </c>
      <c r="F94" s="19">
        <v>3.2759999999999998</v>
      </c>
      <c r="G94" s="19">
        <v>4.431</v>
      </c>
      <c r="H94" s="19">
        <v>2.2601</v>
      </c>
      <c r="I94" s="19"/>
      <c r="J94" s="14"/>
      <c r="K94" s="14">
        <f t="shared" si="1"/>
        <v>3.3223666666666669</v>
      </c>
      <c r="L94" s="14">
        <v>1</v>
      </c>
      <c r="M94" s="14">
        <v>0</v>
      </c>
    </row>
    <row r="95" spans="1:13" ht="18" customHeight="1" x14ac:dyDescent="0.2">
      <c r="A95" s="17">
        <v>24</v>
      </c>
      <c r="B95" s="17" t="s">
        <v>1</v>
      </c>
      <c r="C95" s="18" t="s">
        <v>234</v>
      </c>
      <c r="D95" s="22" t="s">
        <v>610</v>
      </c>
      <c r="E95" s="17">
        <v>333</v>
      </c>
      <c r="F95" s="19">
        <v>2.9581</v>
      </c>
      <c r="G95" s="19">
        <v>5.6332000000000004</v>
      </c>
      <c r="H95" s="19">
        <v>2.5539000000000001</v>
      </c>
      <c r="I95" s="19">
        <v>3.2025000000000001</v>
      </c>
      <c r="J95" s="14"/>
      <c r="K95" s="14">
        <f t="shared" si="1"/>
        <v>3.5869250000000004</v>
      </c>
      <c r="L95" s="14">
        <v>1</v>
      </c>
      <c r="M95" s="14">
        <v>1</v>
      </c>
    </row>
    <row r="96" spans="1:13" ht="18" customHeight="1" x14ac:dyDescent="0.2">
      <c r="A96" s="17">
        <v>24</v>
      </c>
      <c r="B96" s="17" t="s">
        <v>2</v>
      </c>
      <c r="C96" s="18" t="s">
        <v>235</v>
      </c>
      <c r="D96" s="22" t="s">
        <v>611</v>
      </c>
      <c r="E96" s="17">
        <v>404</v>
      </c>
      <c r="F96" s="19">
        <v>2.9293999999999998</v>
      </c>
      <c r="G96" s="19">
        <v>5.9760999999999997</v>
      </c>
      <c r="H96" s="19">
        <v>4.0648999999999997</v>
      </c>
      <c r="I96" s="19">
        <v>4.3796999999999997</v>
      </c>
      <c r="J96" s="14"/>
      <c r="K96" s="14">
        <f t="shared" si="1"/>
        <v>4.3375249999999994</v>
      </c>
      <c r="L96" s="14">
        <v>1</v>
      </c>
      <c r="M96" s="14">
        <v>1</v>
      </c>
    </row>
    <row r="97" spans="1:13" ht="18" customHeight="1" x14ac:dyDescent="0.2">
      <c r="A97" s="17">
        <v>24</v>
      </c>
      <c r="B97" s="17" t="s">
        <v>3</v>
      </c>
      <c r="C97" s="18" t="s">
        <v>236</v>
      </c>
      <c r="D97" s="22" t="s">
        <v>612</v>
      </c>
      <c r="E97" s="17">
        <v>344</v>
      </c>
      <c r="F97" s="19">
        <v>2.2429999999999999</v>
      </c>
      <c r="G97" s="19">
        <v>2.5922000000000001</v>
      </c>
      <c r="H97" s="19">
        <v>2.3117999999999999</v>
      </c>
      <c r="I97" s="19"/>
      <c r="J97" s="14"/>
      <c r="K97" s="14">
        <f t="shared" si="1"/>
        <v>2.3823333333333334</v>
      </c>
      <c r="L97" s="14">
        <v>1</v>
      </c>
      <c r="M97" s="14">
        <v>0</v>
      </c>
    </row>
    <row r="98" spans="1:13" ht="18" customHeight="1" x14ac:dyDescent="0.2">
      <c r="A98" s="17">
        <v>25</v>
      </c>
      <c r="B98" s="17" t="s">
        <v>0</v>
      </c>
      <c r="C98" s="18" t="s">
        <v>237</v>
      </c>
      <c r="D98" s="22" t="s">
        <v>613</v>
      </c>
      <c r="E98" s="17">
        <v>361</v>
      </c>
      <c r="F98" s="19">
        <v>4.3464</v>
      </c>
      <c r="G98" s="19">
        <v>3.2787999999999999</v>
      </c>
      <c r="H98" s="19">
        <v>2.7126000000000001</v>
      </c>
      <c r="I98" s="19"/>
      <c r="J98" s="14"/>
      <c r="K98" s="14">
        <f t="shared" si="1"/>
        <v>3.4459333333333331</v>
      </c>
      <c r="L98" s="14">
        <v>1</v>
      </c>
      <c r="M98" s="14">
        <v>0</v>
      </c>
    </row>
    <row r="99" spans="1:13" ht="18" customHeight="1" x14ac:dyDescent="0.2">
      <c r="A99" s="17">
        <v>25</v>
      </c>
      <c r="B99" s="17" t="s">
        <v>1</v>
      </c>
      <c r="C99" s="18" t="s">
        <v>238</v>
      </c>
      <c r="D99" s="22" t="s">
        <v>614</v>
      </c>
      <c r="E99" s="17">
        <v>327</v>
      </c>
      <c r="F99" s="19">
        <v>5.0343999999999998</v>
      </c>
      <c r="G99" s="19">
        <v>3.9984999999999999</v>
      </c>
      <c r="H99" s="19">
        <v>2.7642000000000002</v>
      </c>
      <c r="I99" s="19"/>
      <c r="J99" s="14"/>
      <c r="K99" s="14">
        <f t="shared" si="1"/>
        <v>3.9323666666666668</v>
      </c>
      <c r="L99" s="14">
        <v>1</v>
      </c>
      <c r="M99" s="14">
        <v>0</v>
      </c>
    </row>
    <row r="100" spans="1:13" ht="18" customHeight="1" x14ac:dyDescent="0.2">
      <c r="A100" s="17">
        <v>25</v>
      </c>
      <c r="B100" s="17" t="s">
        <v>2</v>
      </c>
      <c r="C100" s="18" t="s">
        <v>239</v>
      </c>
      <c r="D100" s="22" t="s">
        <v>615</v>
      </c>
      <c r="E100" s="17">
        <v>375</v>
      </c>
      <c r="F100" s="19">
        <v>3.9535</v>
      </c>
      <c r="G100" s="19">
        <v>3.2787999999999999</v>
      </c>
      <c r="H100" s="19">
        <v>3.0366</v>
      </c>
      <c r="I100" s="19"/>
      <c r="J100" s="14"/>
      <c r="K100" s="14">
        <f t="shared" si="1"/>
        <v>3.4229666666666669</v>
      </c>
      <c r="L100" s="14">
        <v>1</v>
      </c>
      <c r="M100" s="14">
        <v>0</v>
      </c>
    </row>
    <row r="101" spans="1:13" ht="18" customHeight="1" x14ac:dyDescent="0.2">
      <c r="A101" s="17">
        <v>25</v>
      </c>
      <c r="B101" s="17" t="s">
        <v>3</v>
      </c>
      <c r="C101" s="18" t="s">
        <v>240</v>
      </c>
      <c r="D101" s="22" t="s">
        <v>616</v>
      </c>
      <c r="E101" s="17">
        <v>364</v>
      </c>
      <c r="F101" s="19">
        <v>3.5348000000000002</v>
      </c>
      <c r="G101" s="19">
        <v>1.4314</v>
      </c>
      <c r="H101" s="19"/>
      <c r="I101" s="19"/>
      <c r="J101" s="14"/>
      <c r="K101" s="14">
        <f>AVERAGE(F101:J101)</f>
        <v>2.4831000000000003</v>
      </c>
      <c r="L101" s="14">
        <v>0</v>
      </c>
      <c r="M101" s="14">
        <v>0</v>
      </c>
    </row>
    <row r="102" spans="1:13" ht="18" customHeight="1" x14ac:dyDescent="0.2">
      <c r="A102" s="17">
        <v>26</v>
      </c>
      <c r="B102" s="17" t="s">
        <v>0</v>
      </c>
      <c r="C102" s="18" t="s">
        <v>241</v>
      </c>
      <c r="D102" s="22" t="s">
        <v>617</v>
      </c>
      <c r="E102" s="17">
        <v>344</v>
      </c>
      <c r="F102" s="19">
        <v>3.8492000000000002</v>
      </c>
      <c r="G102" s="19">
        <v>4.0857999999999999</v>
      </c>
      <c r="H102" s="19">
        <v>5.4611000000000001</v>
      </c>
      <c r="I102" s="19">
        <v>2.1875</v>
      </c>
      <c r="J102" s="14"/>
      <c r="K102" s="14">
        <f t="shared" ref="K102:K129" si="2">AVERAGE(F102:J102)</f>
        <v>3.8959000000000001</v>
      </c>
      <c r="L102" s="14">
        <v>1</v>
      </c>
      <c r="M102" s="14">
        <v>1</v>
      </c>
    </row>
    <row r="103" spans="1:13" ht="18" customHeight="1" x14ac:dyDescent="0.2">
      <c r="A103" s="17">
        <v>26</v>
      </c>
      <c r="B103" s="17" t="s">
        <v>1</v>
      </c>
      <c r="C103" s="18" t="s">
        <v>242</v>
      </c>
      <c r="D103" s="22" t="s">
        <v>618</v>
      </c>
      <c r="E103" s="17">
        <v>378</v>
      </c>
      <c r="F103" s="19">
        <v>3.4169999999999998</v>
      </c>
      <c r="G103" s="19">
        <v>3.8532000000000002</v>
      </c>
      <c r="H103" s="19">
        <v>2.3403999999999998</v>
      </c>
      <c r="I103" s="19"/>
      <c r="J103" s="14"/>
      <c r="K103" s="14">
        <f t="shared" si="2"/>
        <v>3.2035333333333331</v>
      </c>
      <c r="L103" s="14">
        <v>1</v>
      </c>
      <c r="M103" s="14">
        <v>0</v>
      </c>
    </row>
    <row r="104" spans="1:13" ht="18" customHeight="1" x14ac:dyDescent="0.2">
      <c r="A104" s="17">
        <v>26</v>
      </c>
      <c r="B104" s="17" t="s">
        <v>2</v>
      </c>
      <c r="C104" s="18" t="s">
        <v>243</v>
      </c>
      <c r="D104" s="22" t="s">
        <v>619</v>
      </c>
      <c r="E104" s="17">
        <v>329</v>
      </c>
      <c r="F104" s="19">
        <v>2.3262999999999998</v>
      </c>
      <c r="G104" s="19">
        <v>4.2878999999999996</v>
      </c>
      <c r="H104" s="19"/>
      <c r="I104" s="19"/>
      <c r="J104" s="14"/>
      <c r="K104" s="14">
        <f t="shared" si="2"/>
        <v>3.3070999999999997</v>
      </c>
      <c r="L104" s="14">
        <v>1</v>
      </c>
      <c r="M104" s="14">
        <v>0</v>
      </c>
    </row>
    <row r="105" spans="1:13" ht="18" customHeight="1" x14ac:dyDescent="0.2">
      <c r="A105" s="17">
        <v>26</v>
      </c>
      <c r="B105" s="17" t="s">
        <v>3</v>
      </c>
      <c r="C105" s="18" t="s">
        <v>244</v>
      </c>
      <c r="D105" s="22" t="s">
        <v>620</v>
      </c>
      <c r="E105" s="17">
        <v>282</v>
      </c>
      <c r="F105" s="19">
        <v>5.0343999999999998</v>
      </c>
      <c r="G105" s="19">
        <v>3.7930999999999999</v>
      </c>
      <c r="H105" s="19">
        <v>3.8967999999999998</v>
      </c>
      <c r="I105" s="19"/>
      <c r="J105" s="14"/>
      <c r="K105" s="14">
        <f t="shared" si="2"/>
        <v>4.2414333333333332</v>
      </c>
      <c r="L105" s="14">
        <v>1</v>
      </c>
      <c r="M105" s="14">
        <v>0</v>
      </c>
    </row>
    <row r="106" spans="1:13" ht="18" customHeight="1" x14ac:dyDescent="0.2">
      <c r="A106" s="17">
        <v>27</v>
      </c>
      <c r="B106" s="17" t="s">
        <v>0</v>
      </c>
      <c r="C106" s="18" t="s">
        <v>245</v>
      </c>
      <c r="D106" s="22" t="s">
        <v>621</v>
      </c>
      <c r="E106" s="17">
        <v>308</v>
      </c>
      <c r="F106" s="19">
        <v>5.2027999999999999</v>
      </c>
      <c r="G106" s="19">
        <v>5.2218</v>
      </c>
      <c r="H106" s="19"/>
      <c r="I106" s="19">
        <v>2.7218</v>
      </c>
      <c r="J106" s="14"/>
      <c r="K106" s="14">
        <f t="shared" si="2"/>
        <v>4.382133333333333</v>
      </c>
      <c r="L106" s="14">
        <v>1</v>
      </c>
      <c r="M106" s="14">
        <v>0</v>
      </c>
    </row>
    <row r="107" spans="1:13" ht="18" customHeight="1" x14ac:dyDescent="0.2">
      <c r="A107" s="17">
        <v>27</v>
      </c>
      <c r="B107" s="17" t="s">
        <v>1</v>
      </c>
      <c r="C107" s="18" t="s">
        <v>246</v>
      </c>
      <c r="D107" s="22" t="s">
        <v>622</v>
      </c>
      <c r="E107" s="17">
        <v>333</v>
      </c>
      <c r="F107" s="19">
        <v>2.6042000000000001</v>
      </c>
      <c r="G107" s="19">
        <v>2.6802999999999999</v>
      </c>
      <c r="H107" s="19">
        <v>2.3180999999999998</v>
      </c>
      <c r="I107" s="19"/>
      <c r="J107" s="14"/>
      <c r="K107" s="14">
        <f t="shared" si="2"/>
        <v>2.5341999999999998</v>
      </c>
      <c r="L107" s="14">
        <v>1</v>
      </c>
      <c r="M107" s="14">
        <v>0</v>
      </c>
    </row>
    <row r="108" spans="1:13" ht="18" customHeight="1" x14ac:dyDescent="0.2">
      <c r="A108" s="17">
        <v>27</v>
      </c>
      <c r="B108" s="17" t="s">
        <v>2</v>
      </c>
      <c r="C108" s="18" t="s">
        <v>247</v>
      </c>
      <c r="D108" s="22" t="s">
        <v>623</v>
      </c>
      <c r="E108" s="17">
        <v>360</v>
      </c>
      <c r="F108" s="19">
        <v>4.1463000000000001</v>
      </c>
      <c r="G108" s="19">
        <v>5.0220000000000002</v>
      </c>
      <c r="H108" s="19"/>
      <c r="I108" s="19"/>
      <c r="J108" s="14"/>
      <c r="K108" s="14">
        <f t="shared" si="2"/>
        <v>4.5841500000000002</v>
      </c>
      <c r="L108" s="14">
        <v>0</v>
      </c>
      <c r="M108" s="14">
        <v>1</v>
      </c>
    </row>
    <row r="109" spans="1:13" ht="18" customHeight="1" x14ac:dyDescent="0.2">
      <c r="A109" s="17">
        <v>27</v>
      </c>
      <c r="B109" s="17" t="s">
        <v>3</v>
      </c>
      <c r="C109" s="18" t="s">
        <v>248</v>
      </c>
      <c r="D109" s="22" t="s">
        <v>624</v>
      </c>
      <c r="E109" s="17">
        <v>371</v>
      </c>
      <c r="F109" s="19">
        <v>4.7080000000000002</v>
      </c>
      <c r="G109" s="19">
        <v>5.3022999999999998</v>
      </c>
      <c r="H109" s="19">
        <v>5.8383000000000003</v>
      </c>
      <c r="I109" s="19">
        <v>3.0583999999999998</v>
      </c>
      <c r="J109" s="14"/>
      <c r="K109" s="14">
        <f t="shared" si="2"/>
        <v>4.72675</v>
      </c>
      <c r="L109" s="14">
        <v>1</v>
      </c>
      <c r="M109" s="14">
        <v>0</v>
      </c>
    </row>
    <row r="110" spans="1:13" ht="18" customHeight="1" x14ac:dyDescent="0.2">
      <c r="A110" s="17">
        <v>28</v>
      </c>
      <c r="B110" s="17" t="s">
        <v>0</v>
      </c>
      <c r="C110" s="18" t="s">
        <v>249</v>
      </c>
      <c r="D110" s="22" t="s">
        <v>625</v>
      </c>
      <c r="E110" s="17">
        <v>378</v>
      </c>
      <c r="F110" s="19">
        <v>3.3469000000000002</v>
      </c>
      <c r="G110" s="19">
        <v>3.0607000000000002</v>
      </c>
      <c r="H110" s="19">
        <v>2.7745000000000002</v>
      </c>
      <c r="I110" s="19">
        <v>3.4379</v>
      </c>
      <c r="J110" s="14"/>
      <c r="K110" s="14">
        <f t="shared" si="2"/>
        <v>3.1550000000000002</v>
      </c>
      <c r="L110" s="14">
        <v>1</v>
      </c>
      <c r="M110" s="14">
        <v>1</v>
      </c>
    </row>
    <row r="111" spans="1:13" ht="18" customHeight="1" x14ac:dyDescent="0.2">
      <c r="A111" s="17">
        <v>28</v>
      </c>
      <c r="B111" s="17" t="s">
        <v>1</v>
      </c>
      <c r="C111" s="18" t="s">
        <v>250</v>
      </c>
      <c r="D111" s="22" t="s">
        <v>626</v>
      </c>
      <c r="E111" s="17">
        <v>429</v>
      </c>
      <c r="F111" s="19">
        <v>2.6802999999999999</v>
      </c>
      <c r="G111" s="19">
        <v>1.8692</v>
      </c>
      <c r="H111" s="19"/>
      <c r="I111" s="19"/>
      <c r="J111" s="14"/>
      <c r="K111" s="14">
        <f t="shared" si="2"/>
        <v>2.27475</v>
      </c>
      <c r="L111" s="14">
        <v>0</v>
      </c>
      <c r="M111" s="14">
        <v>0</v>
      </c>
    </row>
    <row r="112" spans="1:13" ht="18" customHeight="1" x14ac:dyDescent="0.2">
      <c r="A112" s="17">
        <v>28</v>
      </c>
      <c r="B112" s="17" t="s">
        <v>2</v>
      </c>
      <c r="C112" s="18" t="s">
        <v>251</v>
      </c>
      <c r="D112" s="22" t="s">
        <v>627</v>
      </c>
      <c r="E112" s="17">
        <v>349</v>
      </c>
      <c r="F112" s="19">
        <v>3.5268999999999999</v>
      </c>
      <c r="G112" s="19">
        <v>1.8261000000000001</v>
      </c>
      <c r="H112" s="19">
        <v>1.6990000000000001</v>
      </c>
      <c r="I112" s="19"/>
      <c r="J112" s="14"/>
      <c r="K112" s="14">
        <f t="shared" si="2"/>
        <v>2.3506666666666667</v>
      </c>
      <c r="L112" s="14">
        <v>0</v>
      </c>
      <c r="M112" s="14">
        <v>1</v>
      </c>
    </row>
    <row r="113" spans="1:13" ht="18" customHeight="1" x14ac:dyDescent="0.2">
      <c r="A113" s="17">
        <v>28</v>
      </c>
      <c r="B113" s="17" t="s">
        <v>3</v>
      </c>
      <c r="C113" s="18" t="s">
        <v>252</v>
      </c>
      <c r="D113" s="22" t="s">
        <v>628</v>
      </c>
      <c r="E113" s="17">
        <v>339</v>
      </c>
      <c r="F113" s="19">
        <v>2.2648000000000001</v>
      </c>
      <c r="G113" s="19">
        <v>4.431</v>
      </c>
      <c r="H113" s="19">
        <v>2.5091999999999999</v>
      </c>
      <c r="I113" s="19"/>
      <c r="J113" s="14"/>
      <c r="K113" s="14">
        <f t="shared" si="2"/>
        <v>3.0683333333333334</v>
      </c>
      <c r="L113" s="14">
        <v>1</v>
      </c>
      <c r="M113" s="14">
        <v>0</v>
      </c>
    </row>
    <row r="114" spans="1:13" ht="18" customHeight="1" x14ac:dyDescent="0.2">
      <c r="A114" s="17">
        <v>29</v>
      </c>
      <c r="B114" s="17" t="s">
        <v>0</v>
      </c>
      <c r="C114" s="18" t="s">
        <v>253</v>
      </c>
      <c r="D114" s="22" t="s">
        <v>629</v>
      </c>
      <c r="E114" s="17">
        <v>344</v>
      </c>
      <c r="F114" s="19">
        <v>3.2610000000000001</v>
      </c>
      <c r="G114" s="19">
        <v>5.9760999999999997</v>
      </c>
      <c r="H114" s="19">
        <v>4.3083999999999998</v>
      </c>
      <c r="I114" s="19">
        <v>1.2040999999999999</v>
      </c>
      <c r="J114" s="14"/>
      <c r="K114" s="14">
        <f t="shared" si="2"/>
        <v>3.6874000000000002</v>
      </c>
      <c r="L114" s="14">
        <v>1</v>
      </c>
      <c r="M114" s="14">
        <v>0</v>
      </c>
    </row>
    <row r="115" spans="1:13" ht="18" customHeight="1" x14ac:dyDescent="0.2">
      <c r="A115" s="17">
        <v>29</v>
      </c>
      <c r="B115" s="17" t="s">
        <v>1</v>
      </c>
      <c r="C115" s="18" t="s">
        <v>254</v>
      </c>
      <c r="D115" s="22" t="s">
        <v>630</v>
      </c>
      <c r="E115" s="17">
        <v>404</v>
      </c>
      <c r="F115" s="19">
        <v>3.2787999999999999</v>
      </c>
      <c r="G115" s="19">
        <v>2.1818</v>
      </c>
      <c r="H115" s="19">
        <v>1.9294</v>
      </c>
      <c r="I115" s="19"/>
      <c r="J115" s="14"/>
      <c r="K115" s="14">
        <f t="shared" si="2"/>
        <v>2.4633333333333334</v>
      </c>
      <c r="L115" s="14">
        <v>0</v>
      </c>
      <c r="M115" s="14">
        <v>0</v>
      </c>
    </row>
    <row r="116" spans="1:13" ht="18" customHeight="1" x14ac:dyDescent="0.2">
      <c r="A116" s="17">
        <v>29</v>
      </c>
      <c r="B116" s="17" t="s">
        <v>2</v>
      </c>
      <c r="C116" s="18" t="s">
        <v>255</v>
      </c>
      <c r="D116" s="22" t="s">
        <v>631</v>
      </c>
      <c r="E116" s="17">
        <v>375</v>
      </c>
      <c r="F116" s="19">
        <v>4.0136000000000003</v>
      </c>
      <c r="G116" s="19">
        <v>0.60209999999999997</v>
      </c>
      <c r="H116" s="19"/>
      <c r="I116" s="19"/>
      <c r="J116" s="14"/>
      <c r="K116" s="14">
        <f t="shared" si="2"/>
        <v>2.3078500000000002</v>
      </c>
      <c r="L116" s="14">
        <v>0</v>
      </c>
      <c r="M116" s="14">
        <v>1</v>
      </c>
    </row>
    <row r="117" spans="1:13" ht="18" customHeight="1" x14ac:dyDescent="0.2">
      <c r="A117" s="17">
        <v>29</v>
      </c>
      <c r="B117" s="17" t="s">
        <v>3</v>
      </c>
      <c r="C117" s="18" t="s">
        <v>256</v>
      </c>
      <c r="D117" s="22" t="s">
        <v>632</v>
      </c>
      <c r="E117" s="17">
        <v>368</v>
      </c>
      <c r="F117" s="19">
        <v>5.8383000000000003</v>
      </c>
      <c r="G117" s="19">
        <v>5.3266999999999998</v>
      </c>
      <c r="H117" s="19">
        <v>4.1212999999999997</v>
      </c>
      <c r="I117" s="19">
        <v>1.2303999999999999</v>
      </c>
      <c r="J117" s="14"/>
      <c r="K117" s="14">
        <f t="shared" si="2"/>
        <v>4.129175</v>
      </c>
      <c r="L117" s="14">
        <v>1</v>
      </c>
      <c r="M117" s="14">
        <v>0</v>
      </c>
    </row>
    <row r="118" spans="1:13" ht="18" customHeight="1" x14ac:dyDescent="0.2">
      <c r="A118" s="17">
        <v>30</v>
      </c>
      <c r="B118" s="17" t="s">
        <v>0</v>
      </c>
      <c r="C118" s="18" t="s">
        <v>257</v>
      </c>
      <c r="D118" s="22" t="s">
        <v>633</v>
      </c>
      <c r="E118" s="17">
        <v>459</v>
      </c>
      <c r="F118" s="19">
        <v>4.7080000000000002</v>
      </c>
      <c r="G118" s="19">
        <v>3.8532000000000002</v>
      </c>
      <c r="H118" s="19">
        <v>2.6646000000000001</v>
      </c>
      <c r="I118" s="19"/>
      <c r="J118" s="14"/>
      <c r="K118" s="14">
        <f t="shared" si="2"/>
        <v>3.7419333333333333</v>
      </c>
      <c r="L118" s="14">
        <v>1</v>
      </c>
      <c r="M118" s="14">
        <v>0</v>
      </c>
    </row>
    <row r="119" spans="1:13" ht="18" customHeight="1" x14ac:dyDescent="0.2">
      <c r="A119" s="17">
        <v>30</v>
      </c>
      <c r="B119" s="17" t="s">
        <v>1</v>
      </c>
      <c r="C119" s="18" t="s">
        <v>258</v>
      </c>
      <c r="D119" s="22" t="s">
        <v>634</v>
      </c>
      <c r="E119" s="17">
        <v>443</v>
      </c>
      <c r="F119" s="19">
        <v>4.0853999999999999</v>
      </c>
      <c r="G119" s="19">
        <v>5.0220000000000002</v>
      </c>
      <c r="H119" s="19">
        <v>3.2787999999999999</v>
      </c>
      <c r="I119" s="19">
        <v>4.0427</v>
      </c>
      <c r="J119" s="14"/>
      <c r="K119" s="14">
        <f t="shared" si="2"/>
        <v>4.1072249999999997</v>
      </c>
      <c r="L119" s="14">
        <v>1</v>
      </c>
      <c r="M119" s="14">
        <v>0</v>
      </c>
    </row>
    <row r="120" spans="1:13" ht="18" customHeight="1" x14ac:dyDescent="0.2">
      <c r="A120" s="17">
        <v>30</v>
      </c>
      <c r="B120" s="17" t="s">
        <v>2</v>
      </c>
      <c r="C120" s="18" t="s">
        <v>259</v>
      </c>
      <c r="D120" s="22" t="s">
        <v>635</v>
      </c>
      <c r="E120" s="17">
        <v>374</v>
      </c>
      <c r="F120" s="19">
        <v>2.8129</v>
      </c>
      <c r="G120" s="19">
        <v>3.2787999999999999</v>
      </c>
      <c r="H120" s="19"/>
      <c r="I120" s="19"/>
      <c r="J120" s="14"/>
      <c r="K120" s="14">
        <f t="shared" si="2"/>
        <v>3.0458499999999997</v>
      </c>
      <c r="L120" s="14">
        <v>1</v>
      </c>
      <c r="M120" s="14">
        <v>0</v>
      </c>
    </row>
    <row r="121" spans="1:13" ht="18" customHeight="1" x14ac:dyDescent="0.2">
      <c r="A121" s="17">
        <v>30</v>
      </c>
      <c r="B121" s="17" t="s">
        <v>3</v>
      </c>
      <c r="C121" s="18" t="s">
        <v>260</v>
      </c>
      <c r="D121" s="22" t="s">
        <v>636</v>
      </c>
      <c r="E121" s="17">
        <v>393</v>
      </c>
      <c r="F121" s="19">
        <v>2.8451</v>
      </c>
      <c r="G121" s="19">
        <v>2.8129</v>
      </c>
      <c r="H121" s="19">
        <v>1.7634000000000001</v>
      </c>
      <c r="I121" s="19"/>
      <c r="J121" s="14"/>
      <c r="K121" s="14">
        <f t="shared" si="2"/>
        <v>2.4737999999999998</v>
      </c>
      <c r="L121" s="14">
        <v>1</v>
      </c>
      <c r="M121" s="14">
        <v>1</v>
      </c>
    </row>
    <row r="122" spans="1:13" ht="18" customHeight="1" x14ac:dyDescent="0.2">
      <c r="A122" s="17">
        <v>31</v>
      </c>
      <c r="B122" s="17" t="s">
        <v>0</v>
      </c>
      <c r="C122" s="18" t="s">
        <v>261</v>
      </c>
      <c r="D122" s="22" t="s">
        <v>637</v>
      </c>
      <c r="E122" s="17">
        <v>305</v>
      </c>
      <c r="F122" s="19">
        <v>4.6470000000000002</v>
      </c>
      <c r="G122" s="19">
        <v>2.6137999999999999</v>
      </c>
      <c r="H122" s="19">
        <v>4.024</v>
      </c>
      <c r="I122" s="19"/>
      <c r="J122" s="14"/>
      <c r="K122" s="14">
        <f t="shared" si="2"/>
        <v>3.7616000000000001</v>
      </c>
      <c r="L122" s="14">
        <v>1</v>
      </c>
      <c r="M122" s="14">
        <v>0</v>
      </c>
    </row>
    <row r="123" spans="1:13" ht="18" customHeight="1" x14ac:dyDescent="0.2">
      <c r="A123" s="17">
        <v>31</v>
      </c>
      <c r="B123" s="17" t="s">
        <v>1</v>
      </c>
      <c r="C123" s="18" t="s">
        <v>262</v>
      </c>
      <c r="D123" s="22" t="s">
        <v>638</v>
      </c>
      <c r="E123" s="17">
        <v>365</v>
      </c>
      <c r="F123" s="19">
        <v>4.3266</v>
      </c>
      <c r="G123" s="19">
        <v>2.1959</v>
      </c>
      <c r="H123" s="19">
        <v>3.6175000000000002</v>
      </c>
      <c r="I123" s="19">
        <v>4.5583</v>
      </c>
      <c r="J123" s="14"/>
      <c r="K123" s="14">
        <f t="shared" si="2"/>
        <v>3.6745749999999999</v>
      </c>
      <c r="L123" s="14">
        <v>1</v>
      </c>
      <c r="M123" s="14">
        <v>1</v>
      </c>
    </row>
    <row r="124" spans="1:13" ht="18" customHeight="1" x14ac:dyDescent="0.2">
      <c r="A124" s="17">
        <v>31</v>
      </c>
      <c r="B124" s="17" t="s">
        <v>2</v>
      </c>
      <c r="C124" s="18" t="s">
        <v>263</v>
      </c>
      <c r="D124" s="22" t="s">
        <v>639</v>
      </c>
      <c r="E124" s="17">
        <v>325</v>
      </c>
      <c r="F124" s="19">
        <v>5.2027999999999999</v>
      </c>
      <c r="G124" s="19">
        <v>4.8174999999999999</v>
      </c>
      <c r="H124" s="19">
        <v>3.6488</v>
      </c>
      <c r="I124" s="19">
        <v>2.4264999999999999</v>
      </c>
      <c r="J124" s="14"/>
      <c r="K124" s="14">
        <f t="shared" si="2"/>
        <v>4.0238999999999994</v>
      </c>
      <c r="L124" s="14">
        <v>1</v>
      </c>
      <c r="M124" s="14">
        <v>0</v>
      </c>
    </row>
    <row r="125" spans="1:13" ht="18" customHeight="1" x14ac:dyDescent="0.2">
      <c r="A125" s="17">
        <v>31</v>
      </c>
      <c r="B125" s="17" t="s">
        <v>3</v>
      </c>
      <c r="C125" s="18" t="s">
        <v>264</v>
      </c>
      <c r="D125" s="22" t="s">
        <v>640</v>
      </c>
      <c r="E125" s="17">
        <v>330</v>
      </c>
      <c r="F125" s="19">
        <v>1.8633</v>
      </c>
      <c r="G125" s="19">
        <v>2.2429999999999999</v>
      </c>
      <c r="H125" s="19"/>
      <c r="I125" s="19"/>
      <c r="J125" s="14"/>
      <c r="K125" s="14">
        <f t="shared" si="2"/>
        <v>2.05315</v>
      </c>
      <c r="L125" s="14">
        <v>1</v>
      </c>
      <c r="M125" s="14">
        <v>0</v>
      </c>
    </row>
    <row r="126" spans="1:13" ht="18" customHeight="1" x14ac:dyDescent="0.2">
      <c r="A126" s="17">
        <v>32</v>
      </c>
      <c r="B126" s="17" t="s">
        <v>0</v>
      </c>
      <c r="C126" s="18" t="s">
        <v>265</v>
      </c>
      <c r="D126" s="22" t="s">
        <v>906</v>
      </c>
      <c r="E126" s="17">
        <v>360</v>
      </c>
      <c r="F126" s="19">
        <v>4.7080000000000002</v>
      </c>
      <c r="G126" s="19">
        <v>5.3777999999999997</v>
      </c>
      <c r="H126" s="19">
        <v>5.4611000000000001</v>
      </c>
      <c r="I126" s="19">
        <v>2.3540999999999999</v>
      </c>
      <c r="J126" s="14"/>
      <c r="K126" s="14">
        <f t="shared" si="2"/>
        <v>4.47525</v>
      </c>
      <c r="L126" s="14">
        <v>1</v>
      </c>
      <c r="M126" s="14">
        <v>0</v>
      </c>
    </row>
    <row r="127" spans="1:13" ht="18" customHeight="1" x14ac:dyDescent="0.2">
      <c r="A127" s="17">
        <v>32</v>
      </c>
      <c r="B127" s="17" t="s">
        <v>1</v>
      </c>
      <c r="C127" s="18" t="s">
        <v>266</v>
      </c>
      <c r="D127" s="22" t="s">
        <v>641</v>
      </c>
      <c r="E127" s="17">
        <v>369</v>
      </c>
      <c r="F127" s="19">
        <v>5.0343999999999998</v>
      </c>
      <c r="G127" s="19">
        <v>5.3738999999999999</v>
      </c>
      <c r="H127" s="19">
        <v>1.6720999999999999</v>
      </c>
      <c r="I127" s="19"/>
      <c r="J127" s="14"/>
      <c r="K127" s="14">
        <f t="shared" si="2"/>
        <v>4.0268000000000006</v>
      </c>
      <c r="L127" s="14">
        <v>1</v>
      </c>
      <c r="M127" s="14">
        <v>0</v>
      </c>
    </row>
    <row r="128" spans="1:13" ht="18" customHeight="1" x14ac:dyDescent="0.2">
      <c r="A128" s="17">
        <v>32</v>
      </c>
      <c r="B128" s="17" t="s">
        <v>2</v>
      </c>
      <c r="C128" s="18" t="s">
        <v>267</v>
      </c>
      <c r="D128" s="22" t="s">
        <v>642</v>
      </c>
      <c r="E128" s="17">
        <v>362</v>
      </c>
      <c r="F128" s="19">
        <v>3.1970000000000001</v>
      </c>
      <c r="G128" s="19">
        <v>2.7006999999999999</v>
      </c>
      <c r="H128" s="19">
        <v>4.1723999999999997</v>
      </c>
      <c r="I128" s="19"/>
      <c r="J128" s="14"/>
      <c r="K128" s="14">
        <f t="shared" si="2"/>
        <v>3.3567</v>
      </c>
      <c r="L128" s="14">
        <v>1</v>
      </c>
      <c r="M128" s="14">
        <v>0</v>
      </c>
    </row>
    <row r="129" spans="1:13" ht="18" customHeight="1" x14ac:dyDescent="0.2">
      <c r="A129" s="17">
        <v>32</v>
      </c>
      <c r="B129" s="17" t="s">
        <v>3</v>
      </c>
      <c r="C129" s="18" t="s">
        <v>268</v>
      </c>
      <c r="D129" s="22" t="s">
        <v>643</v>
      </c>
      <c r="E129" s="17">
        <v>375</v>
      </c>
      <c r="F129" s="19">
        <v>5.3266999999999998</v>
      </c>
      <c r="G129" s="19">
        <v>5.3777999999999997</v>
      </c>
      <c r="H129" s="21">
        <v>4.0488</v>
      </c>
      <c r="I129" s="19">
        <v>1.9731000000000001</v>
      </c>
      <c r="J129" s="14"/>
      <c r="K129" s="14">
        <f t="shared" si="2"/>
        <v>4.1815999999999995</v>
      </c>
      <c r="L129" s="14">
        <v>1</v>
      </c>
      <c r="M129" s="14">
        <v>0</v>
      </c>
    </row>
    <row r="131" spans="1:13" ht="18" customHeight="1" x14ac:dyDescent="0.2">
      <c r="B131" s="28"/>
      <c r="C131" s="31" t="s">
        <v>912</v>
      </c>
      <c r="D131" s="31"/>
    </row>
    <row r="132" spans="1:13" ht="16" customHeight="1" x14ac:dyDescent="0.2"/>
  </sheetData>
  <mergeCells count="2">
    <mergeCell ref="F1:J1"/>
    <mergeCell ref="C131:D1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B49F2-CDB0-0B43-AF1E-DB0A4A4AAB7E}">
  <dimension ref="A1:L129"/>
  <sheetViews>
    <sheetView topLeftCell="B1" workbookViewId="0">
      <selection activeCell="K6" sqref="K6"/>
    </sheetView>
  </sheetViews>
  <sheetFormatPr baseColWidth="10" defaultRowHeight="16" x14ac:dyDescent="0.2"/>
  <cols>
    <col min="1" max="1" width="10.83203125" style="1" customWidth="1"/>
    <col min="2" max="2" width="10.83203125" style="1"/>
    <col min="3" max="3" width="43.83203125" style="3" customWidth="1"/>
    <col min="4" max="4" width="84.83203125" style="3" customWidth="1"/>
    <col min="5" max="8" width="10.83203125" style="4"/>
  </cols>
  <sheetData>
    <row r="1" spans="1:12" ht="115" customHeight="1" x14ac:dyDescent="0.2">
      <c r="A1" s="15" t="s">
        <v>4</v>
      </c>
      <c r="B1" s="15" t="s">
        <v>5</v>
      </c>
      <c r="C1" s="15" t="s">
        <v>6</v>
      </c>
      <c r="D1" s="15" t="s">
        <v>10</v>
      </c>
      <c r="E1" s="30" t="s">
        <v>8</v>
      </c>
      <c r="F1" s="30"/>
      <c r="G1" s="30"/>
      <c r="H1" s="30"/>
      <c r="I1" s="30"/>
      <c r="J1" s="15" t="s">
        <v>9</v>
      </c>
      <c r="K1" s="15" t="s">
        <v>11</v>
      </c>
      <c r="L1" s="15" t="s">
        <v>12</v>
      </c>
    </row>
    <row r="2" spans="1:12" ht="18" customHeight="1" x14ac:dyDescent="0.2">
      <c r="A2" s="17">
        <v>1</v>
      </c>
      <c r="B2" s="17" t="s">
        <v>0</v>
      </c>
      <c r="C2" s="18" t="s">
        <v>269</v>
      </c>
      <c r="D2" s="22" t="s">
        <v>644</v>
      </c>
      <c r="E2" s="19">
        <v>4.3266</v>
      </c>
      <c r="F2" s="19">
        <v>3.6315</v>
      </c>
      <c r="G2" s="19">
        <v>2.8982000000000001</v>
      </c>
      <c r="H2" s="19"/>
      <c r="I2" s="14"/>
      <c r="J2" s="14">
        <f>AVERAGE(E2:I2)</f>
        <v>3.6187666666666671</v>
      </c>
      <c r="K2" s="14">
        <v>1</v>
      </c>
      <c r="L2" s="14">
        <v>1</v>
      </c>
    </row>
    <row r="3" spans="1:12" ht="18" customHeight="1" x14ac:dyDescent="0.2">
      <c r="A3" s="17">
        <v>1</v>
      </c>
      <c r="B3" s="17" t="s">
        <v>1</v>
      </c>
      <c r="C3" s="18" t="s">
        <v>270</v>
      </c>
      <c r="D3" s="22" t="s">
        <v>645</v>
      </c>
      <c r="E3" s="19">
        <v>4.0857999999999999</v>
      </c>
      <c r="F3" s="19">
        <v>5.4611000000000001</v>
      </c>
      <c r="G3" s="19">
        <v>3.3328000000000002</v>
      </c>
      <c r="H3" s="19">
        <v>4.3464</v>
      </c>
      <c r="I3" s="14"/>
      <c r="J3" s="14">
        <f t="shared" ref="J3:J66" si="0">AVERAGE(E3:I3)</f>
        <v>4.3065250000000006</v>
      </c>
      <c r="K3" s="14">
        <v>0</v>
      </c>
      <c r="L3" s="14">
        <v>0</v>
      </c>
    </row>
    <row r="4" spans="1:12" ht="18" customHeight="1" x14ac:dyDescent="0.2">
      <c r="A4" s="17">
        <v>1</v>
      </c>
      <c r="B4" s="17" t="s">
        <v>2</v>
      </c>
      <c r="C4" s="18" t="s">
        <v>271</v>
      </c>
      <c r="D4" s="22" t="s">
        <v>646</v>
      </c>
      <c r="E4" s="19">
        <v>4.2877000000000001</v>
      </c>
      <c r="F4" s="19">
        <v>2.5752000000000002</v>
      </c>
      <c r="G4" s="19">
        <v>5.3022999999999998</v>
      </c>
      <c r="H4" s="19">
        <v>1.415</v>
      </c>
      <c r="I4" s="14"/>
      <c r="J4" s="14">
        <f t="shared" si="0"/>
        <v>3.3950499999999995</v>
      </c>
      <c r="K4" s="14">
        <v>1</v>
      </c>
      <c r="L4" s="14">
        <v>1</v>
      </c>
    </row>
    <row r="5" spans="1:12" ht="18" customHeight="1" x14ac:dyDescent="0.2">
      <c r="A5" s="17">
        <v>1</v>
      </c>
      <c r="B5" s="17" t="s">
        <v>3</v>
      </c>
      <c r="C5" s="18" t="s">
        <v>272</v>
      </c>
      <c r="D5" s="22" t="s">
        <v>647</v>
      </c>
      <c r="E5" s="19">
        <v>4.3266</v>
      </c>
      <c r="F5" s="19">
        <v>1.0791999999999999</v>
      </c>
      <c r="G5" s="19">
        <v>1.8512999999999999</v>
      </c>
      <c r="H5" s="19"/>
      <c r="I5" s="14"/>
      <c r="J5" s="14">
        <f t="shared" si="0"/>
        <v>2.4190333333333336</v>
      </c>
      <c r="K5" s="14">
        <v>1</v>
      </c>
      <c r="L5" s="14">
        <v>1</v>
      </c>
    </row>
    <row r="6" spans="1:12" ht="18" customHeight="1" x14ac:dyDescent="0.2">
      <c r="A6" s="17">
        <v>2</v>
      </c>
      <c r="B6" s="17" t="s">
        <v>0</v>
      </c>
      <c r="C6" s="18" t="s">
        <v>273</v>
      </c>
      <c r="D6" s="22" t="s">
        <v>648</v>
      </c>
      <c r="E6" s="19">
        <v>4.3266</v>
      </c>
      <c r="F6" s="19">
        <v>5.3559000000000001</v>
      </c>
      <c r="G6" s="19">
        <v>5.9760999999999997</v>
      </c>
      <c r="H6" s="19">
        <v>3.2504</v>
      </c>
      <c r="I6" s="14"/>
      <c r="J6" s="14">
        <f t="shared" si="0"/>
        <v>4.7272499999999997</v>
      </c>
      <c r="K6" s="14">
        <v>1</v>
      </c>
      <c r="L6" s="14">
        <v>1</v>
      </c>
    </row>
    <row r="7" spans="1:12" ht="18" customHeight="1" x14ac:dyDescent="0.2">
      <c r="A7" s="17">
        <v>2</v>
      </c>
      <c r="B7" s="17" t="s">
        <v>1</v>
      </c>
      <c r="C7" s="18" t="s">
        <v>274</v>
      </c>
      <c r="D7" s="22" t="s">
        <v>649</v>
      </c>
      <c r="E7" s="19">
        <v>2.8089</v>
      </c>
      <c r="F7" s="19">
        <v>5.3022999999999998</v>
      </c>
      <c r="G7" s="19">
        <v>3.7263000000000002</v>
      </c>
      <c r="H7" s="19">
        <v>1.2553000000000001</v>
      </c>
      <c r="I7" s="14"/>
      <c r="J7" s="14">
        <f t="shared" si="0"/>
        <v>3.2732000000000001</v>
      </c>
      <c r="K7" s="14">
        <v>1</v>
      </c>
      <c r="L7" s="14">
        <v>0</v>
      </c>
    </row>
    <row r="8" spans="1:12" ht="18" customHeight="1" x14ac:dyDescent="0.2">
      <c r="A8" s="17">
        <v>2</v>
      </c>
      <c r="B8" s="17" t="s">
        <v>2</v>
      </c>
      <c r="C8" s="18" t="s">
        <v>275</v>
      </c>
      <c r="D8" s="22" t="s">
        <v>650</v>
      </c>
      <c r="E8" s="19">
        <v>4.2877000000000001</v>
      </c>
      <c r="F8" s="19">
        <v>5.2027999999999999</v>
      </c>
      <c r="G8" s="19">
        <v>4.6211000000000002</v>
      </c>
      <c r="H8" s="19">
        <v>3.7551999999999999</v>
      </c>
      <c r="I8" s="14"/>
      <c r="J8" s="14">
        <f t="shared" si="0"/>
        <v>4.4667000000000003</v>
      </c>
      <c r="K8" s="14">
        <v>1</v>
      </c>
      <c r="L8" s="14">
        <v>0</v>
      </c>
    </row>
    <row r="9" spans="1:12" ht="18" customHeight="1" x14ac:dyDescent="0.2">
      <c r="A9" s="17">
        <v>2</v>
      </c>
      <c r="B9" s="17" t="s">
        <v>3</v>
      </c>
      <c r="C9" s="18" t="s">
        <v>276</v>
      </c>
      <c r="D9" s="22" t="s">
        <v>651</v>
      </c>
      <c r="E9" s="19">
        <v>3.9300999999999999</v>
      </c>
      <c r="F9" s="19">
        <v>5.0583</v>
      </c>
      <c r="G9" s="19">
        <v>3.9335</v>
      </c>
      <c r="H9" s="19">
        <v>5.8383000000000003</v>
      </c>
      <c r="I9" s="19">
        <v>5.3559000000000001</v>
      </c>
      <c r="J9" s="14">
        <f t="shared" si="0"/>
        <v>4.823220000000001</v>
      </c>
      <c r="K9" s="14">
        <v>1</v>
      </c>
      <c r="L9" s="14">
        <v>0</v>
      </c>
    </row>
    <row r="10" spans="1:12" ht="18" customHeight="1" x14ac:dyDescent="0.2">
      <c r="A10" s="17">
        <v>3</v>
      </c>
      <c r="B10" s="17" t="s">
        <v>0</v>
      </c>
      <c r="C10" s="18" t="s">
        <v>277</v>
      </c>
      <c r="D10" s="22" t="s">
        <v>652</v>
      </c>
      <c r="E10" s="19">
        <v>3.9535</v>
      </c>
      <c r="F10" s="19">
        <v>3.2787999999999999</v>
      </c>
      <c r="G10" s="19">
        <v>3.8464999999999998</v>
      </c>
      <c r="H10" s="19"/>
      <c r="I10" s="14"/>
      <c r="J10" s="14">
        <f t="shared" si="0"/>
        <v>3.6929333333333338</v>
      </c>
      <c r="K10" s="14">
        <v>1</v>
      </c>
      <c r="L10" s="14">
        <v>0</v>
      </c>
    </row>
    <row r="11" spans="1:12" ht="18" customHeight="1" x14ac:dyDescent="0.2">
      <c r="A11" s="17">
        <v>3</v>
      </c>
      <c r="B11" s="17" t="s">
        <v>1</v>
      </c>
      <c r="C11" s="18" t="s">
        <v>278</v>
      </c>
      <c r="D11" s="22" t="s">
        <v>653</v>
      </c>
      <c r="E11" s="19">
        <v>5.3022999999999998</v>
      </c>
      <c r="F11" s="19">
        <v>3.7263000000000002</v>
      </c>
      <c r="G11" s="19">
        <v>2.2856000000000001</v>
      </c>
      <c r="H11" s="19">
        <v>4.0648999999999997</v>
      </c>
      <c r="I11" s="14"/>
      <c r="J11" s="14">
        <f t="shared" si="0"/>
        <v>3.8447750000000003</v>
      </c>
      <c r="K11" s="14">
        <v>1</v>
      </c>
      <c r="L11" s="14">
        <v>0</v>
      </c>
    </row>
    <row r="12" spans="1:12" ht="18" customHeight="1" x14ac:dyDescent="0.2">
      <c r="A12" s="17">
        <v>3</v>
      </c>
      <c r="B12" s="17" t="s">
        <v>2</v>
      </c>
      <c r="C12" s="18" t="s">
        <v>279</v>
      </c>
      <c r="D12" s="22" t="s">
        <v>654</v>
      </c>
      <c r="E12" s="19">
        <v>4.3083999999999998</v>
      </c>
      <c r="F12" s="19">
        <v>5.2495000000000003</v>
      </c>
      <c r="G12" s="19">
        <v>5.2027999999999999</v>
      </c>
      <c r="H12" s="19">
        <v>2.5527000000000002</v>
      </c>
      <c r="I12" s="14"/>
      <c r="J12" s="14">
        <f t="shared" si="0"/>
        <v>4.3283500000000004</v>
      </c>
      <c r="K12" s="14">
        <v>1</v>
      </c>
      <c r="L12" s="14">
        <v>0</v>
      </c>
    </row>
    <row r="13" spans="1:12" ht="18" customHeight="1" x14ac:dyDescent="0.2">
      <c r="A13" s="17">
        <v>3</v>
      </c>
      <c r="B13" s="17" t="s">
        <v>3</v>
      </c>
      <c r="C13" s="18" t="s">
        <v>280</v>
      </c>
      <c r="D13" s="22" t="s">
        <v>655</v>
      </c>
      <c r="E13" s="19">
        <v>3.5918000000000001</v>
      </c>
      <c r="F13" s="19">
        <v>3.8502000000000001</v>
      </c>
      <c r="G13" s="19">
        <v>4.3209</v>
      </c>
      <c r="H13" s="19"/>
      <c r="I13" s="14"/>
      <c r="J13" s="14">
        <f t="shared" si="0"/>
        <v>3.9209666666666667</v>
      </c>
      <c r="K13" s="14">
        <v>1</v>
      </c>
      <c r="L13" s="14">
        <v>0</v>
      </c>
    </row>
    <row r="14" spans="1:12" ht="18" customHeight="1" x14ac:dyDescent="0.2">
      <c r="A14" s="17">
        <v>4</v>
      </c>
      <c r="B14" s="17" t="s">
        <v>0</v>
      </c>
      <c r="C14" s="18" t="s">
        <v>281</v>
      </c>
      <c r="D14" s="22" t="s">
        <v>656</v>
      </c>
      <c r="E14" s="19">
        <v>3.1408</v>
      </c>
      <c r="F14" s="19">
        <v>4.431</v>
      </c>
      <c r="G14" s="19">
        <v>2.6375000000000002</v>
      </c>
      <c r="H14" s="19"/>
      <c r="I14" s="14"/>
      <c r="J14" s="14">
        <f t="shared" si="0"/>
        <v>3.4030999999999998</v>
      </c>
      <c r="K14" s="14">
        <v>1</v>
      </c>
      <c r="L14" s="14">
        <v>0</v>
      </c>
    </row>
    <row r="15" spans="1:12" ht="18" customHeight="1" x14ac:dyDescent="0.2">
      <c r="A15" s="17">
        <v>4</v>
      </c>
      <c r="B15" s="17" t="s">
        <v>1</v>
      </c>
      <c r="C15" s="18" t="s">
        <v>282</v>
      </c>
      <c r="D15" s="22" t="s">
        <v>657</v>
      </c>
      <c r="E15" s="19">
        <v>2.7075999999999998</v>
      </c>
      <c r="F15" s="19"/>
      <c r="G15" s="19"/>
      <c r="H15" s="19"/>
      <c r="I15" s="14"/>
      <c r="J15" s="14">
        <f t="shared" si="0"/>
        <v>2.7075999999999998</v>
      </c>
      <c r="K15" s="14">
        <v>0</v>
      </c>
      <c r="L15" s="14">
        <v>0</v>
      </c>
    </row>
    <row r="16" spans="1:12" ht="18" customHeight="1" x14ac:dyDescent="0.2">
      <c r="A16" s="17">
        <v>4</v>
      </c>
      <c r="B16" s="17" t="s">
        <v>2</v>
      </c>
      <c r="C16" s="18" t="s">
        <v>283</v>
      </c>
      <c r="D16" s="22" t="s">
        <v>658</v>
      </c>
      <c r="E16" s="19">
        <v>4.7141000000000002</v>
      </c>
      <c r="F16" s="19">
        <v>3.5533000000000001</v>
      </c>
      <c r="G16" s="19">
        <v>3.5998000000000001</v>
      </c>
      <c r="H16" s="19"/>
      <c r="I16" s="14"/>
      <c r="J16" s="14">
        <f t="shared" si="0"/>
        <v>3.9557333333333333</v>
      </c>
      <c r="K16" s="14">
        <v>1</v>
      </c>
      <c r="L16" s="14">
        <v>1</v>
      </c>
    </row>
    <row r="17" spans="1:12" ht="18" customHeight="1" x14ac:dyDescent="0.2">
      <c r="A17" s="17">
        <v>4</v>
      </c>
      <c r="B17" s="17" t="s">
        <v>3</v>
      </c>
      <c r="C17" s="18" t="s">
        <v>284</v>
      </c>
      <c r="D17" s="22" t="s">
        <v>659</v>
      </c>
      <c r="E17" s="19">
        <v>3.4378000000000002</v>
      </c>
      <c r="F17" s="19">
        <v>4.7080000000000002</v>
      </c>
      <c r="G17" s="19">
        <v>2.2601</v>
      </c>
      <c r="H17" s="19"/>
      <c r="I17" s="14"/>
      <c r="J17" s="14">
        <f t="shared" si="0"/>
        <v>3.4686333333333335</v>
      </c>
      <c r="K17" s="14">
        <v>1</v>
      </c>
      <c r="L17" s="14">
        <v>0</v>
      </c>
    </row>
    <row r="18" spans="1:12" ht="18" customHeight="1" x14ac:dyDescent="0.2">
      <c r="A18" s="17">
        <v>5</v>
      </c>
      <c r="B18" s="17" t="s">
        <v>0</v>
      </c>
      <c r="C18" s="18" t="s">
        <v>285</v>
      </c>
      <c r="D18" s="22" t="s">
        <v>660</v>
      </c>
      <c r="E18" s="19">
        <v>2.8407</v>
      </c>
      <c r="F18" s="19">
        <v>2.2648000000000001</v>
      </c>
      <c r="G18" s="19">
        <v>3.2082000000000002</v>
      </c>
      <c r="H18" s="19"/>
      <c r="I18" s="14"/>
      <c r="J18" s="14">
        <f t="shared" si="0"/>
        <v>2.7712333333333334</v>
      </c>
      <c r="K18" s="14">
        <v>1</v>
      </c>
      <c r="L18" s="14">
        <v>0</v>
      </c>
    </row>
    <row r="19" spans="1:12" ht="18" customHeight="1" x14ac:dyDescent="0.2">
      <c r="A19" s="17">
        <v>5</v>
      </c>
      <c r="B19" s="17" t="s">
        <v>1</v>
      </c>
      <c r="C19" s="18" t="s">
        <v>286</v>
      </c>
      <c r="D19" s="22" t="s">
        <v>661</v>
      </c>
      <c r="E19" s="19">
        <v>1.9867999999999999</v>
      </c>
      <c r="F19" s="19">
        <v>3.7115</v>
      </c>
      <c r="G19" s="19">
        <v>2.1429999999999998</v>
      </c>
      <c r="H19" s="19"/>
      <c r="I19" s="14"/>
      <c r="J19" s="14">
        <f t="shared" si="0"/>
        <v>2.6137666666666663</v>
      </c>
      <c r="K19" s="14">
        <v>1</v>
      </c>
      <c r="L19" s="14">
        <v>0</v>
      </c>
    </row>
    <row r="20" spans="1:12" ht="18" customHeight="1" x14ac:dyDescent="0.2">
      <c r="A20" s="17">
        <v>5</v>
      </c>
      <c r="B20" s="17" t="s">
        <v>2</v>
      </c>
      <c r="C20" s="18" t="s">
        <v>287</v>
      </c>
      <c r="D20" s="22" t="s">
        <v>662</v>
      </c>
      <c r="E20" s="19">
        <v>4.2877000000000001</v>
      </c>
      <c r="F20" s="19">
        <v>3.8227000000000002</v>
      </c>
      <c r="G20" s="19">
        <v>2.4081999999999999</v>
      </c>
      <c r="H20" s="19">
        <v>4.1988000000000003</v>
      </c>
      <c r="I20" s="14">
        <v>3.7464</v>
      </c>
      <c r="J20" s="14">
        <f t="shared" si="0"/>
        <v>3.6927599999999998</v>
      </c>
      <c r="K20" s="14">
        <v>0</v>
      </c>
      <c r="L20" s="14">
        <v>0</v>
      </c>
    </row>
    <row r="21" spans="1:12" ht="18" customHeight="1" x14ac:dyDescent="0.2">
      <c r="A21" s="17">
        <v>5</v>
      </c>
      <c r="B21" s="17" t="s">
        <v>3</v>
      </c>
      <c r="C21" s="18" t="s">
        <v>288</v>
      </c>
      <c r="D21" s="22" t="s">
        <v>663</v>
      </c>
      <c r="E21" s="19">
        <v>3.2555000000000001</v>
      </c>
      <c r="F21" s="19">
        <v>1.3222</v>
      </c>
      <c r="G21" s="19">
        <v>1.6232</v>
      </c>
      <c r="H21" s="19"/>
      <c r="I21" s="14"/>
      <c r="J21" s="14">
        <f t="shared" si="0"/>
        <v>2.0669666666666666</v>
      </c>
      <c r="K21" s="14">
        <v>0</v>
      </c>
      <c r="L21" s="14">
        <v>0</v>
      </c>
    </row>
    <row r="22" spans="1:12" ht="18" customHeight="1" x14ac:dyDescent="0.2">
      <c r="A22" s="17">
        <v>6</v>
      </c>
      <c r="B22" s="17" t="s">
        <v>0</v>
      </c>
      <c r="C22" s="18" t="s">
        <v>289</v>
      </c>
      <c r="D22" s="24" t="s">
        <v>664</v>
      </c>
      <c r="E22" s="19">
        <v>4.0304000000000002</v>
      </c>
      <c r="F22" s="19">
        <v>3.2787999999999999</v>
      </c>
      <c r="G22" s="19">
        <v>3.8035000000000001</v>
      </c>
      <c r="H22" s="19"/>
      <c r="I22" s="14"/>
      <c r="J22" s="14">
        <f t="shared" si="0"/>
        <v>3.7042333333333333</v>
      </c>
      <c r="K22" s="14">
        <v>1</v>
      </c>
      <c r="L22" s="14">
        <v>1</v>
      </c>
    </row>
    <row r="23" spans="1:12" ht="18" customHeight="1" x14ac:dyDescent="0.2">
      <c r="A23" s="17">
        <v>6</v>
      </c>
      <c r="B23" s="17" t="s">
        <v>1</v>
      </c>
      <c r="C23" s="18" t="s">
        <v>290</v>
      </c>
      <c r="D23" s="24" t="s">
        <v>665</v>
      </c>
      <c r="E23" s="19">
        <v>3.6448999999999998</v>
      </c>
      <c r="F23" s="19">
        <v>5.1199000000000003</v>
      </c>
      <c r="G23" s="19">
        <v>5.8383000000000003</v>
      </c>
      <c r="H23" s="19">
        <v>2.4182999999999999</v>
      </c>
      <c r="I23" s="14"/>
      <c r="J23" s="14">
        <f t="shared" si="0"/>
        <v>4.25535</v>
      </c>
      <c r="K23" s="14">
        <v>1</v>
      </c>
      <c r="L23" s="14">
        <v>0</v>
      </c>
    </row>
    <row r="24" spans="1:12" ht="18" customHeight="1" x14ac:dyDescent="0.2">
      <c r="A24" s="17">
        <v>6</v>
      </c>
      <c r="B24" s="17" t="s">
        <v>2</v>
      </c>
      <c r="C24" s="18" t="s">
        <v>291</v>
      </c>
      <c r="D24" s="24" t="s">
        <v>666</v>
      </c>
      <c r="E24" s="19">
        <v>5.0343999999999998</v>
      </c>
      <c r="F24" s="19">
        <v>5.0876999999999999</v>
      </c>
      <c r="G24" s="19">
        <v>4.5583</v>
      </c>
      <c r="H24" s="19">
        <v>5.3738999999999999</v>
      </c>
      <c r="I24" s="19"/>
      <c r="J24" s="14">
        <f t="shared" si="0"/>
        <v>5.0135749999999994</v>
      </c>
      <c r="K24" s="14">
        <v>1</v>
      </c>
      <c r="L24" s="14">
        <v>0</v>
      </c>
    </row>
    <row r="25" spans="1:12" ht="18" customHeight="1" x14ac:dyDescent="0.2">
      <c r="A25" s="17">
        <v>6</v>
      </c>
      <c r="B25" s="17" t="s">
        <v>3</v>
      </c>
      <c r="C25" s="18" t="s">
        <v>909</v>
      </c>
      <c r="D25" s="24" t="s">
        <v>667</v>
      </c>
      <c r="E25" s="19">
        <v>5.0343999999999998</v>
      </c>
      <c r="F25" s="19">
        <v>4.9641000000000002</v>
      </c>
      <c r="G25" s="19">
        <v>2.9996</v>
      </c>
      <c r="H25" s="19"/>
      <c r="I25" s="14"/>
      <c r="J25" s="14">
        <f t="shared" si="0"/>
        <v>4.3327</v>
      </c>
      <c r="K25" s="14">
        <v>1</v>
      </c>
      <c r="L25" s="14">
        <v>0</v>
      </c>
    </row>
    <row r="26" spans="1:12" ht="18" customHeight="1" x14ac:dyDescent="0.2">
      <c r="A26" s="17">
        <v>7</v>
      </c>
      <c r="B26" s="17" t="s">
        <v>0</v>
      </c>
      <c r="C26" s="18" t="s">
        <v>292</v>
      </c>
      <c r="D26" s="24" t="s">
        <v>668</v>
      </c>
      <c r="E26" s="19">
        <v>5.2027999999999999</v>
      </c>
      <c r="F26" s="19">
        <v>5.3559000000000001</v>
      </c>
      <c r="G26" s="19">
        <v>4.5583</v>
      </c>
      <c r="H26" s="19">
        <v>5.3738999999999999</v>
      </c>
      <c r="I26" s="14">
        <v>4.601</v>
      </c>
      <c r="J26" s="14">
        <f t="shared" si="0"/>
        <v>5.0183799999999996</v>
      </c>
      <c r="K26" s="14">
        <v>1</v>
      </c>
      <c r="L26" s="14">
        <v>0</v>
      </c>
    </row>
    <row r="27" spans="1:12" ht="18" customHeight="1" x14ac:dyDescent="0.2">
      <c r="A27" s="17">
        <v>7</v>
      </c>
      <c r="B27" s="17" t="s">
        <v>1</v>
      </c>
      <c r="C27" s="18" t="s">
        <v>293</v>
      </c>
      <c r="D27" s="24" t="s">
        <v>669</v>
      </c>
      <c r="E27" s="19">
        <v>2.8089</v>
      </c>
      <c r="F27" s="19">
        <v>5.3022999999999998</v>
      </c>
      <c r="G27" s="19">
        <v>3.7263000000000002</v>
      </c>
      <c r="H27" s="19">
        <v>2.6345000000000001</v>
      </c>
      <c r="I27" s="14"/>
      <c r="J27" s="14">
        <f t="shared" si="0"/>
        <v>3.6180000000000003</v>
      </c>
      <c r="K27" s="14">
        <v>1</v>
      </c>
      <c r="L27" s="14">
        <v>0</v>
      </c>
    </row>
    <row r="28" spans="1:12" ht="18" customHeight="1" x14ac:dyDescent="0.2">
      <c r="A28" s="17">
        <v>7</v>
      </c>
      <c r="B28" s="17" t="s">
        <v>2</v>
      </c>
      <c r="C28" s="18" t="s">
        <v>294</v>
      </c>
      <c r="D28" s="24" t="s">
        <v>670</v>
      </c>
      <c r="E28" s="19">
        <v>4.3266</v>
      </c>
      <c r="F28" s="19">
        <v>2.1959</v>
      </c>
      <c r="G28" s="19">
        <v>3.6175000000000002</v>
      </c>
      <c r="H28" s="19">
        <v>4.5583</v>
      </c>
      <c r="I28" s="14"/>
      <c r="J28" s="14">
        <f t="shared" si="0"/>
        <v>3.6745749999999999</v>
      </c>
      <c r="K28" s="14">
        <v>1</v>
      </c>
      <c r="L28" s="14">
        <v>0</v>
      </c>
    </row>
    <row r="29" spans="1:12" ht="18" customHeight="1" x14ac:dyDescent="0.2">
      <c r="A29" s="17">
        <v>7</v>
      </c>
      <c r="B29" s="17" t="s">
        <v>3</v>
      </c>
      <c r="C29" s="18" t="s">
        <v>295</v>
      </c>
      <c r="D29" s="22" t="s">
        <v>671</v>
      </c>
      <c r="E29" s="19">
        <v>5.0343999999999998</v>
      </c>
      <c r="F29" s="19">
        <v>5.3738999999999999</v>
      </c>
      <c r="G29" s="19">
        <v>2.3578999999999999</v>
      </c>
      <c r="H29" s="19"/>
      <c r="I29" s="14"/>
      <c r="J29" s="14">
        <f t="shared" si="0"/>
        <v>4.2554000000000007</v>
      </c>
      <c r="K29" s="14">
        <v>1</v>
      </c>
      <c r="L29" s="14">
        <v>0</v>
      </c>
    </row>
    <row r="30" spans="1:12" ht="18" customHeight="1" x14ac:dyDescent="0.2">
      <c r="A30" s="17">
        <v>8</v>
      </c>
      <c r="B30" s="17" t="s">
        <v>0</v>
      </c>
      <c r="C30" s="18" t="s">
        <v>296</v>
      </c>
      <c r="D30" s="22" t="s">
        <v>672</v>
      </c>
      <c r="E30" s="19">
        <v>4.7141000000000002</v>
      </c>
      <c r="F30" s="19">
        <v>3.2219000000000002</v>
      </c>
      <c r="G30" s="19">
        <v>3.2601</v>
      </c>
      <c r="H30" s="19">
        <v>2.0569000000000002</v>
      </c>
      <c r="I30" s="14"/>
      <c r="J30" s="14">
        <f t="shared" si="0"/>
        <v>3.31325</v>
      </c>
      <c r="K30" s="14">
        <v>1</v>
      </c>
      <c r="L30" s="14">
        <v>1</v>
      </c>
    </row>
    <row r="31" spans="1:12" ht="18" customHeight="1" x14ac:dyDescent="0.2">
      <c r="A31" s="17">
        <v>8</v>
      </c>
      <c r="B31" s="17" t="s">
        <v>1</v>
      </c>
      <c r="C31" s="18" t="s">
        <v>297</v>
      </c>
      <c r="D31" s="22" t="s">
        <v>673</v>
      </c>
      <c r="E31" s="19">
        <v>4.7141000000000002</v>
      </c>
      <c r="F31" s="19">
        <v>3.6006</v>
      </c>
      <c r="G31" s="19">
        <v>5.9760999999999997</v>
      </c>
      <c r="H31" s="19">
        <v>1.6990000000000001</v>
      </c>
      <c r="I31" s="14"/>
      <c r="J31" s="14">
        <f t="shared" si="0"/>
        <v>3.9974500000000002</v>
      </c>
      <c r="K31" s="14">
        <v>1</v>
      </c>
      <c r="L31" s="14">
        <v>1</v>
      </c>
    </row>
    <row r="32" spans="1:12" ht="18" customHeight="1" x14ac:dyDescent="0.2">
      <c r="A32" s="17">
        <v>8</v>
      </c>
      <c r="B32" s="17" t="s">
        <v>2</v>
      </c>
      <c r="C32" s="18" t="s">
        <v>298</v>
      </c>
      <c r="D32" s="22" t="s">
        <v>674</v>
      </c>
      <c r="E32" s="19">
        <v>4.3083999999999998</v>
      </c>
      <c r="F32" s="19">
        <v>5.1199000000000003</v>
      </c>
      <c r="G32" s="19">
        <v>5.8383000000000003</v>
      </c>
      <c r="H32" s="19">
        <v>2.4064999999999999</v>
      </c>
      <c r="I32" s="14"/>
      <c r="J32" s="14">
        <f t="shared" si="0"/>
        <v>4.4182750000000004</v>
      </c>
      <c r="K32" s="14">
        <v>1</v>
      </c>
      <c r="L32" s="14">
        <v>0</v>
      </c>
    </row>
    <row r="33" spans="1:12" ht="18" customHeight="1" x14ac:dyDescent="0.2">
      <c r="A33" s="17">
        <v>8</v>
      </c>
      <c r="B33" s="17" t="s">
        <v>3</v>
      </c>
      <c r="C33" s="18" t="s">
        <v>299</v>
      </c>
      <c r="D33" s="22" t="s">
        <v>675</v>
      </c>
      <c r="E33" s="19">
        <v>3.8492000000000002</v>
      </c>
      <c r="F33" s="19">
        <v>5.8383000000000003</v>
      </c>
      <c r="G33" s="19">
        <v>2.8715999999999999</v>
      </c>
      <c r="H33" s="19">
        <v>3.0527000000000002</v>
      </c>
      <c r="I33" s="14"/>
      <c r="J33" s="14">
        <f t="shared" si="0"/>
        <v>3.9029500000000001</v>
      </c>
      <c r="K33" s="14">
        <v>1</v>
      </c>
      <c r="L33" s="14">
        <v>0</v>
      </c>
    </row>
    <row r="34" spans="1:12" ht="18" customHeight="1" x14ac:dyDescent="0.2">
      <c r="A34" s="17">
        <v>9</v>
      </c>
      <c r="B34" s="17" t="s">
        <v>0</v>
      </c>
      <c r="C34" s="18" t="s">
        <v>300</v>
      </c>
      <c r="D34" s="24" t="s">
        <v>779</v>
      </c>
      <c r="E34" s="19">
        <v>4.7195999999999998</v>
      </c>
      <c r="F34" s="20">
        <v>6.226</v>
      </c>
      <c r="G34" s="19">
        <v>5.2495000000000003</v>
      </c>
      <c r="H34" s="19">
        <v>5.9767000000000001</v>
      </c>
      <c r="I34" s="14">
        <v>1.7323999999999999</v>
      </c>
      <c r="J34" s="14">
        <f t="shared" si="0"/>
        <v>4.7808399999999995</v>
      </c>
      <c r="K34" s="14">
        <v>1</v>
      </c>
      <c r="L34" s="14">
        <v>0</v>
      </c>
    </row>
    <row r="35" spans="1:12" ht="18" customHeight="1" x14ac:dyDescent="0.2">
      <c r="A35" s="17">
        <v>9</v>
      </c>
      <c r="B35" s="17" t="s">
        <v>1</v>
      </c>
      <c r="C35" s="18" t="s">
        <v>301</v>
      </c>
      <c r="D35" s="24" t="s">
        <v>780</v>
      </c>
      <c r="E35" s="19">
        <v>5.0109000000000004</v>
      </c>
      <c r="F35" s="19">
        <v>5.0004</v>
      </c>
      <c r="G35" s="19">
        <v>2.0127999999999999</v>
      </c>
      <c r="H35" s="19"/>
      <c r="I35" s="14"/>
      <c r="J35" s="14">
        <f t="shared" si="0"/>
        <v>4.0080333333333336</v>
      </c>
      <c r="K35" s="14">
        <v>0</v>
      </c>
      <c r="L35" s="14">
        <v>0</v>
      </c>
    </row>
    <row r="36" spans="1:12" ht="18" customHeight="1" x14ac:dyDescent="0.2">
      <c r="A36" s="17">
        <v>9</v>
      </c>
      <c r="B36" s="17" t="s">
        <v>2</v>
      </c>
      <c r="C36" s="18" t="s">
        <v>302</v>
      </c>
      <c r="D36" s="24" t="s">
        <v>781</v>
      </c>
      <c r="E36" s="19">
        <v>5.0343999999999998</v>
      </c>
      <c r="F36" s="19">
        <v>4.6211000000000002</v>
      </c>
      <c r="G36" s="19">
        <v>3.7551999999999999</v>
      </c>
      <c r="H36" s="19"/>
      <c r="I36" s="14"/>
      <c r="J36" s="14">
        <f t="shared" si="0"/>
        <v>4.4702333333333337</v>
      </c>
      <c r="K36" s="14">
        <v>1</v>
      </c>
      <c r="L36" s="14">
        <v>0</v>
      </c>
    </row>
    <row r="37" spans="1:12" ht="18" customHeight="1" x14ac:dyDescent="0.2">
      <c r="A37" s="17">
        <v>9</v>
      </c>
      <c r="B37" s="17" t="s">
        <v>3</v>
      </c>
      <c r="C37" s="18" t="s">
        <v>303</v>
      </c>
      <c r="D37" s="24" t="s">
        <v>782</v>
      </c>
      <c r="E37" s="19">
        <v>3.8502000000000001</v>
      </c>
      <c r="F37" s="19">
        <v>5.0220000000000002</v>
      </c>
      <c r="G37" s="19">
        <v>5.8383000000000003</v>
      </c>
      <c r="H37" s="19">
        <v>3.5192999999999999</v>
      </c>
      <c r="I37" s="14"/>
      <c r="J37" s="14">
        <f t="shared" si="0"/>
        <v>4.5574500000000002</v>
      </c>
      <c r="K37" s="14">
        <v>1</v>
      </c>
      <c r="L37" s="14">
        <v>0</v>
      </c>
    </row>
    <row r="38" spans="1:12" ht="18" customHeight="1" x14ac:dyDescent="0.2">
      <c r="A38" s="17">
        <v>10</v>
      </c>
      <c r="B38" s="17" t="s">
        <v>0</v>
      </c>
      <c r="C38" s="18" t="s">
        <v>304</v>
      </c>
      <c r="D38" s="24" t="s">
        <v>676</v>
      </c>
      <c r="E38" s="19">
        <v>4.8146000000000004</v>
      </c>
      <c r="F38" s="19">
        <v>5.0220000000000002</v>
      </c>
      <c r="G38" s="19">
        <v>5.8383000000000003</v>
      </c>
      <c r="H38" s="19">
        <v>2.4298000000000002</v>
      </c>
      <c r="I38" s="14"/>
      <c r="J38" s="14">
        <f t="shared" si="0"/>
        <v>4.5261750000000003</v>
      </c>
      <c r="K38" s="14">
        <v>0</v>
      </c>
      <c r="L38" s="14">
        <v>1</v>
      </c>
    </row>
    <row r="39" spans="1:12" ht="18" customHeight="1" x14ac:dyDescent="0.2">
      <c r="A39" s="17">
        <v>10</v>
      </c>
      <c r="B39" s="17" t="s">
        <v>1</v>
      </c>
      <c r="C39" s="18" t="s">
        <v>305</v>
      </c>
      <c r="D39" s="24" t="s">
        <v>677</v>
      </c>
      <c r="E39" s="19">
        <v>3.4180000000000001</v>
      </c>
      <c r="F39" s="19">
        <v>1.3978999999999999</v>
      </c>
      <c r="G39" s="19">
        <v>1.415</v>
      </c>
      <c r="H39" s="19"/>
      <c r="I39" s="14"/>
      <c r="J39" s="14">
        <f t="shared" si="0"/>
        <v>2.0769666666666668</v>
      </c>
      <c r="K39" s="14">
        <v>0</v>
      </c>
      <c r="L39" s="14">
        <v>1</v>
      </c>
    </row>
    <row r="40" spans="1:12" ht="18" customHeight="1" x14ac:dyDescent="0.2">
      <c r="A40" s="17">
        <v>10</v>
      </c>
      <c r="B40" s="17" t="s">
        <v>2</v>
      </c>
      <c r="C40" s="18" t="s">
        <v>306</v>
      </c>
      <c r="D40" s="24" t="s">
        <v>678</v>
      </c>
      <c r="E40" s="19">
        <v>4.3266</v>
      </c>
      <c r="F40" s="19">
        <v>1.6021000000000001</v>
      </c>
      <c r="G40" s="19"/>
      <c r="H40" s="19"/>
      <c r="I40" s="14"/>
      <c r="J40" s="14">
        <f t="shared" si="0"/>
        <v>2.96435</v>
      </c>
      <c r="K40" s="14">
        <v>0</v>
      </c>
      <c r="L40" s="14">
        <v>0</v>
      </c>
    </row>
    <row r="41" spans="1:12" ht="18" customHeight="1" x14ac:dyDescent="0.2">
      <c r="A41" s="17">
        <v>10</v>
      </c>
      <c r="B41" s="17" t="s">
        <v>3</v>
      </c>
      <c r="C41" s="18" t="s">
        <v>307</v>
      </c>
      <c r="D41" s="24" t="s">
        <v>679</v>
      </c>
      <c r="E41" s="19">
        <v>3.7549999999999999</v>
      </c>
      <c r="F41" s="19">
        <v>5.3266999999999998</v>
      </c>
      <c r="G41" s="19">
        <v>5.0507</v>
      </c>
      <c r="H41" s="19">
        <v>3.6833</v>
      </c>
      <c r="I41" s="14"/>
      <c r="J41" s="14">
        <f t="shared" si="0"/>
        <v>4.4539249999999999</v>
      </c>
      <c r="K41" s="14">
        <v>1</v>
      </c>
      <c r="L41" s="14">
        <v>0</v>
      </c>
    </row>
    <row r="42" spans="1:12" ht="18" customHeight="1" x14ac:dyDescent="0.2">
      <c r="A42" s="17">
        <v>11</v>
      </c>
      <c r="B42" s="17" t="s">
        <v>0</v>
      </c>
      <c r="C42" s="18" t="s">
        <v>308</v>
      </c>
      <c r="D42" s="22" t="s">
        <v>680</v>
      </c>
      <c r="E42" s="19">
        <v>4.3266</v>
      </c>
      <c r="F42" s="19">
        <v>1.7634000000000001</v>
      </c>
      <c r="G42" s="19">
        <v>5.3559000000000001</v>
      </c>
      <c r="H42" s="19"/>
      <c r="I42" s="14"/>
      <c r="J42" s="14">
        <f t="shared" si="0"/>
        <v>3.8153000000000001</v>
      </c>
      <c r="K42" s="14">
        <v>0</v>
      </c>
      <c r="L42" s="14">
        <v>1</v>
      </c>
    </row>
    <row r="43" spans="1:12" ht="18" customHeight="1" x14ac:dyDescent="0.2">
      <c r="A43" s="17">
        <v>11</v>
      </c>
      <c r="B43" s="17" t="s">
        <v>1</v>
      </c>
      <c r="C43" s="18" t="s">
        <v>309</v>
      </c>
      <c r="D43" s="22" t="s">
        <v>681</v>
      </c>
      <c r="E43" s="19">
        <v>3.2555000000000001</v>
      </c>
      <c r="F43" s="19">
        <v>1.9867999999999999</v>
      </c>
      <c r="G43" s="19">
        <v>1.8261000000000001</v>
      </c>
      <c r="H43" s="19"/>
      <c r="I43" s="14"/>
      <c r="J43" s="14">
        <f t="shared" si="0"/>
        <v>2.3561333333333336</v>
      </c>
      <c r="K43" s="14">
        <v>1</v>
      </c>
      <c r="L43" s="14">
        <v>0</v>
      </c>
    </row>
    <row r="44" spans="1:12" ht="18" customHeight="1" x14ac:dyDescent="0.2">
      <c r="A44" s="17">
        <v>11</v>
      </c>
      <c r="B44" s="17" t="s">
        <v>2</v>
      </c>
      <c r="C44" s="18" t="s">
        <v>310</v>
      </c>
      <c r="D44" s="22" t="s">
        <v>682</v>
      </c>
      <c r="E44" s="19">
        <v>3.6166</v>
      </c>
      <c r="F44" s="19">
        <v>4.431</v>
      </c>
      <c r="G44" s="19">
        <v>1.9912000000000001</v>
      </c>
      <c r="H44" s="19"/>
      <c r="I44" s="14"/>
      <c r="J44" s="14">
        <f t="shared" si="0"/>
        <v>3.3462666666666663</v>
      </c>
      <c r="K44" s="14">
        <v>1</v>
      </c>
      <c r="L44" s="14">
        <v>0</v>
      </c>
    </row>
    <row r="45" spans="1:12" ht="18" customHeight="1" x14ac:dyDescent="0.2">
      <c r="A45" s="17">
        <v>11</v>
      </c>
      <c r="B45" s="17" t="s">
        <v>3</v>
      </c>
      <c r="C45" s="18" t="s">
        <v>311</v>
      </c>
      <c r="D45" s="22" t="s">
        <v>683</v>
      </c>
      <c r="E45" s="19">
        <v>3.3500999999999999</v>
      </c>
      <c r="F45" s="19">
        <v>6.226</v>
      </c>
      <c r="G45" s="19">
        <v>2.9542000000000002</v>
      </c>
      <c r="H45" s="19">
        <v>5.8383000000000003</v>
      </c>
      <c r="I45" s="14">
        <v>4.6538000000000004</v>
      </c>
      <c r="J45" s="14">
        <f t="shared" si="0"/>
        <v>4.6044800000000006</v>
      </c>
      <c r="K45" s="14">
        <v>1</v>
      </c>
      <c r="L45" s="14">
        <v>0</v>
      </c>
    </row>
    <row r="46" spans="1:12" ht="18" customHeight="1" x14ac:dyDescent="0.2">
      <c r="A46" s="17">
        <v>12</v>
      </c>
      <c r="B46" s="17" t="s">
        <v>0</v>
      </c>
      <c r="C46" s="18" t="s">
        <v>312</v>
      </c>
      <c r="D46" s="24" t="s">
        <v>684</v>
      </c>
      <c r="E46" s="19">
        <v>4.1332000000000004</v>
      </c>
      <c r="F46" s="19">
        <v>4.2464000000000004</v>
      </c>
      <c r="G46" s="19">
        <v>5.9760999999999997</v>
      </c>
      <c r="H46" s="19">
        <v>2.1987000000000001</v>
      </c>
      <c r="I46" s="14"/>
      <c r="J46" s="14">
        <f t="shared" si="0"/>
        <v>4.1385999999999994</v>
      </c>
      <c r="K46" s="14">
        <v>1</v>
      </c>
      <c r="L46" s="14">
        <v>1</v>
      </c>
    </row>
    <row r="47" spans="1:12" ht="18" customHeight="1" x14ac:dyDescent="0.2">
      <c r="A47" s="17">
        <v>12</v>
      </c>
      <c r="B47" s="17" t="s">
        <v>1</v>
      </c>
      <c r="C47" s="18" t="s">
        <v>313</v>
      </c>
      <c r="D47" s="24" t="s">
        <v>685</v>
      </c>
      <c r="E47" s="19">
        <v>4.431</v>
      </c>
      <c r="F47" s="19">
        <v>2.1930999999999998</v>
      </c>
      <c r="G47" s="19"/>
      <c r="H47" s="19"/>
      <c r="I47" s="14"/>
      <c r="J47" s="14">
        <f t="shared" si="0"/>
        <v>3.3120500000000002</v>
      </c>
      <c r="K47" s="14">
        <v>0</v>
      </c>
      <c r="L47" s="14">
        <v>0</v>
      </c>
    </row>
    <row r="48" spans="1:12" ht="18" customHeight="1" x14ac:dyDescent="0.2">
      <c r="A48" s="17">
        <v>12</v>
      </c>
      <c r="B48" s="17" t="s">
        <v>2</v>
      </c>
      <c r="C48" s="18" t="s">
        <v>314</v>
      </c>
      <c r="D48" s="24" t="s">
        <v>686</v>
      </c>
      <c r="E48" s="19">
        <v>5.0343999999999998</v>
      </c>
      <c r="F48" s="19">
        <v>3.4169999999999998</v>
      </c>
      <c r="G48" s="19">
        <v>4.2100999999999997</v>
      </c>
      <c r="H48" s="19"/>
      <c r="I48" s="14"/>
      <c r="J48" s="14">
        <f t="shared" si="0"/>
        <v>4.2205000000000004</v>
      </c>
      <c r="K48" s="14">
        <v>1</v>
      </c>
      <c r="L48" s="14">
        <v>0</v>
      </c>
    </row>
    <row r="49" spans="1:12" ht="18" customHeight="1" x14ac:dyDescent="0.2">
      <c r="A49" s="17">
        <v>12</v>
      </c>
      <c r="B49" s="17" t="s">
        <v>3</v>
      </c>
      <c r="C49" s="18" t="s">
        <v>315</v>
      </c>
      <c r="D49" s="24" t="s">
        <v>687</v>
      </c>
      <c r="E49" s="19">
        <v>2.5752000000000002</v>
      </c>
      <c r="F49" s="19">
        <v>1.6990000000000001</v>
      </c>
      <c r="G49" s="19">
        <v>1.5911</v>
      </c>
      <c r="H49" s="19"/>
      <c r="I49" s="14"/>
      <c r="J49" s="14">
        <f t="shared" si="0"/>
        <v>1.9551000000000001</v>
      </c>
      <c r="K49" s="14">
        <v>1</v>
      </c>
      <c r="L49" s="14">
        <v>1</v>
      </c>
    </row>
    <row r="50" spans="1:12" ht="18" customHeight="1" x14ac:dyDescent="0.2">
      <c r="A50" s="17">
        <v>13</v>
      </c>
      <c r="B50" s="17" t="s">
        <v>0</v>
      </c>
      <c r="C50" s="18" t="s">
        <v>316</v>
      </c>
      <c r="D50" s="22" t="s">
        <v>688</v>
      </c>
      <c r="E50" s="19">
        <v>5.2027999999999999</v>
      </c>
      <c r="F50" s="19">
        <v>3.9517000000000002</v>
      </c>
      <c r="G50" s="19">
        <v>5.3738999999999999</v>
      </c>
      <c r="H50" s="19">
        <v>2.5171999999999999</v>
      </c>
      <c r="I50" s="14"/>
      <c r="J50" s="14">
        <f t="shared" si="0"/>
        <v>4.2614000000000001</v>
      </c>
      <c r="K50" s="14">
        <v>1</v>
      </c>
      <c r="L50" s="14">
        <v>0</v>
      </c>
    </row>
    <row r="51" spans="1:12" ht="18" customHeight="1" x14ac:dyDescent="0.2">
      <c r="A51" s="17">
        <v>13</v>
      </c>
      <c r="B51" s="17" t="s">
        <v>1</v>
      </c>
      <c r="C51" s="18" t="s">
        <v>317</v>
      </c>
      <c r="D51" s="22" t="s">
        <v>689</v>
      </c>
      <c r="E51" s="19">
        <v>5.8383000000000003</v>
      </c>
      <c r="F51" s="19">
        <v>4.8139000000000003</v>
      </c>
      <c r="G51" s="19">
        <v>3.1572</v>
      </c>
      <c r="H51" s="19">
        <v>3.6008</v>
      </c>
      <c r="I51" s="19"/>
      <c r="J51" s="14">
        <f t="shared" si="0"/>
        <v>4.3525499999999999</v>
      </c>
      <c r="K51" s="14">
        <v>1</v>
      </c>
      <c r="L51" s="14">
        <v>0</v>
      </c>
    </row>
    <row r="52" spans="1:12" ht="18" customHeight="1" x14ac:dyDescent="0.2">
      <c r="A52" s="17">
        <v>13</v>
      </c>
      <c r="B52" s="17" t="s">
        <v>2</v>
      </c>
      <c r="C52" s="18" t="s">
        <v>318</v>
      </c>
      <c r="D52" s="22" t="s">
        <v>690</v>
      </c>
      <c r="E52" s="19">
        <v>5.2027999999999999</v>
      </c>
      <c r="F52" s="19">
        <v>4.6313000000000004</v>
      </c>
      <c r="G52" s="19">
        <v>5.3738999999999999</v>
      </c>
      <c r="H52" s="19">
        <v>4.6538000000000004</v>
      </c>
      <c r="I52" s="14">
        <v>4.5583</v>
      </c>
      <c r="J52" s="14">
        <f t="shared" si="0"/>
        <v>4.8840199999999996</v>
      </c>
      <c r="K52" s="14">
        <v>1</v>
      </c>
      <c r="L52" s="14">
        <v>0</v>
      </c>
    </row>
    <row r="53" spans="1:12" ht="18" customHeight="1" x14ac:dyDescent="0.2">
      <c r="A53" s="17">
        <v>13</v>
      </c>
      <c r="B53" s="17" t="s">
        <v>3</v>
      </c>
      <c r="C53" s="18" t="s">
        <v>319</v>
      </c>
      <c r="D53" s="22" t="s">
        <v>691</v>
      </c>
      <c r="E53" s="19">
        <v>2.3283999999999998</v>
      </c>
      <c r="F53" s="19">
        <v>3.8203</v>
      </c>
      <c r="G53" s="19">
        <v>3.1572</v>
      </c>
      <c r="H53" s="19"/>
      <c r="I53" s="14"/>
      <c r="J53" s="14">
        <f t="shared" si="0"/>
        <v>3.1019666666666663</v>
      </c>
      <c r="K53" s="14">
        <v>1</v>
      </c>
      <c r="L53" s="14">
        <v>0</v>
      </c>
    </row>
    <row r="54" spans="1:12" ht="18" customHeight="1" x14ac:dyDescent="0.2">
      <c r="A54" s="17">
        <v>14</v>
      </c>
      <c r="B54" s="17" t="s">
        <v>0</v>
      </c>
      <c r="C54" s="18" t="s">
        <v>320</v>
      </c>
      <c r="D54" s="24" t="s">
        <v>692</v>
      </c>
      <c r="E54" s="19">
        <v>1.8865000000000001</v>
      </c>
      <c r="F54" s="19">
        <v>3.3523999999999998</v>
      </c>
      <c r="G54" s="19">
        <v>3.7431999999999999</v>
      </c>
      <c r="H54" s="19"/>
      <c r="I54" s="14"/>
      <c r="J54" s="14">
        <f t="shared" si="0"/>
        <v>2.9940333333333329</v>
      </c>
      <c r="K54" s="14">
        <v>1</v>
      </c>
      <c r="L54" s="14">
        <v>0</v>
      </c>
    </row>
    <row r="55" spans="1:12" ht="18" customHeight="1" x14ac:dyDescent="0.2">
      <c r="A55" s="17">
        <v>14</v>
      </c>
      <c r="B55" s="17" t="s">
        <v>1</v>
      </c>
      <c r="C55" s="18" t="s">
        <v>321</v>
      </c>
      <c r="D55" s="24" t="s">
        <v>693</v>
      </c>
      <c r="E55" s="19">
        <v>5.0343999999999998</v>
      </c>
      <c r="F55" s="19">
        <v>3.4169999999999998</v>
      </c>
      <c r="G55" s="19">
        <v>4.2100999999999997</v>
      </c>
      <c r="H55" s="19"/>
      <c r="I55" s="14"/>
      <c r="J55" s="14">
        <f t="shared" si="0"/>
        <v>4.2205000000000004</v>
      </c>
      <c r="K55" s="14">
        <v>1</v>
      </c>
      <c r="L55" s="14">
        <v>0</v>
      </c>
    </row>
    <row r="56" spans="1:12" ht="18" customHeight="1" x14ac:dyDescent="0.2">
      <c r="A56" s="17">
        <v>14</v>
      </c>
      <c r="B56" s="17" t="s">
        <v>2</v>
      </c>
      <c r="C56" s="18" t="s">
        <v>322</v>
      </c>
      <c r="D56" s="24" t="s">
        <v>694</v>
      </c>
      <c r="E56" s="19">
        <v>5.0343999999999998</v>
      </c>
      <c r="F56" s="19">
        <v>5.3738999999999999</v>
      </c>
      <c r="G56" s="19">
        <v>2.444</v>
      </c>
      <c r="H56" s="19"/>
      <c r="I56" s="14"/>
      <c r="J56" s="14">
        <f t="shared" si="0"/>
        <v>4.2840999999999996</v>
      </c>
      <c r="K56" s="14">
        <v>1</v>
      </c>
      <c r="L56" s="14">
        <v>0</v>
      </c>
    </row>
    <row r="57" spans="1:12" ht="18" customHeight="1" x14ac:dyDescent="0.2">
      <c r="A57" s="17">
        <v>14</v>
      </c>
      <c r="B57" s="17" t="s">
        <v>3</v>
      </c>
      <c r="C57" s="18" t="s">
        <v>323</v>
      </c>
      <c r="D57" s="22" t="s">
        <v>695</v>
      </c>
      <c r="E57" s="19">
        <v>3.4125999999999999</v>
      </c>
      <c r="F57" s="19">
        <v>5.3022999999999998</v>
      </c>
      <c r="G57" s="19">
        <v>3.7263000000000002</v>
      </c>
      <c r="H57" s="19">
        <v>3.5830000000000002</v>
      </c>
      <c r="I57" s="14"/>
      <c r="J57" s="14">
        <f t="shared" si="0"/>
        <v>4.0060500000000001</v>
      </c>
      <c r="K57" s="14">
        <v>1</v>
      </c>
      <c r="L57" s="14">
        <v>0</v>
      </c>
    </row>
    <row r="58" spans="1:12" ht="18" customHeight="1" x14ac:dyDescent="0.2">
      <c r="A58" s="17">
        <v>15</v>
      </c>
      <c r="B58" s="17" t="s">
        <v>0</v>
      </c>
      <c r="C58" s="18" t="s">
        <v>324</v>
      </c>
      <c r="D58" s="24" t="s">
        <v>696</v>
      </c>
      <c r="E58" s="19">
        <v>5.0343999999999998</v>
      </c>
      <c r="F58" s="19">
        <v>2.444</v>
      </c>
      <c r="G58" s="19">
        <v>2.9912000000000001</v>
      </c>
      <c r="H58" s="19"/>
      <c r="I58" s="14"/>
      <c r="J58" s="14">
        <f t="shared" si="0"/>
        <v>3.4898666666666665</v>
      </c>
      <c r="K58" s="14">
        <v>1</v>
      </c>
      <c r="L58" s="14">
        <v>1</v>
      </c>
    </row>
    <row r="59" spans="1:12" ht="18" customHeight="1" x14ac:dyDescent="0.2">
      <c r="A59" s="17">
        <v>15</v>
      </c>
      <c r="B59" s="17" t="s">
        <v>1</v>
      </c>
      <c r="C59" s="18" t="s">
        <v>325</v>
      </c>
      <c r="D59" s="24" t="s">
        <v>697</v>
      </c>
      <c r="E59" s="19">
        <v>2.2648000000000001</v>
      </c>
      <c r="F59" s="19">
        <v>5.0109000000000004</v>
      </c>
      <c r="G59" s="19">
        <v>2.6972</v>
      </c>
      <c r="H59" s="19"/>
      <c r="I59" s="14"/>
      <c r="J59" s="14">
        <f t="shared" si="0"/>
        <v>3.3243000000000005</v>
      </c>
      <c r="K59" s="14">
        <v>1</v>
      </c>
      <c r="L59" s="14">
        <v>0</v>
      </c>
    </row>
    <row r="60" spans="1:12" ht="18" customHeight="1" x14ac:dyDescent="0.2">
      <c r="A60" s="17">
        <v>15</v>
      </c>
      <c r="B60" s="17" t="s">
        <v>2</v>
      </c>
      <c r="C60" s="18" t="s">
        <v>326</v>
      </c>
      <c r="D60" s="24" t="s">
        <v>698</v>
      </c>
      <c r="E60" s="19">
        <v>4.2877000000000001</v>
      </c>
      <c r="F60" s="19">
        <v>5.2027999999999999</v>
      </c>
      <c r="G60" s="19">
        <v>4.6211000000000002</v>
      </c>
      <c r="H60" s="19">
        <v>3.1501000000000001</v>
      </c>
      <c r="I60" s="14"/>
      <c r="J60" s="14">
        <f t="shared" si="0"/>
        <v>4.3154250000000003</v>
      </c>
      <c r="K60" s="14">
        <v>1</v>
      </c>
      <c r="L60" s="14">
        <v>0</v>
      </c>
    </row>
    <row r="61" spans="1:12" ht="18" customHeight="1" x14ac:dyDescent="0.2">
      <c r="A61" s="17">
        <v>15</v>
      </c>
      <c r="B61" s="17" t="s">
        <v>3</v>
      </c>
      <c r="C61" s="18" t="s">
        <v>327</v>
      </c>
      <c r="D61" s="22" t="s">
        <v>699</v>
      </c>
      <c r="E61" s="19">
        <v>4.3266</v>
      </c>
      <c r="F61" s="19">
        <v>2.9089999999999998</v>
      </c>
      <c r="G61" s="19">
        <v>1.3009999999999999</v>
      </c>
      <c r="H61" s="19"/>
      <c r="I61" s="14"/>
      <c r="J61" s="14">
        <f t="shared" si="0"/>
        <v>2.8455333333333335</v>
      </c>
      <c r="K61" s="14">
        <v>1</v>
      </c>
      <c r="L61" s="14">
        <v>0</v>
      </c>
    </row>
    <row r="62" spans="1:12" ht="18" customHeight="1" x14ac:dyDescent="0.2">
      <c r="A62" s="17">
        <v>16</v>
      </c>
      <c r="B62" s="17" t="s">
        <v>0</v>
      </c>
      <c r="C62" s="18" t="s">
        <v>328</v>
      </c>
      <c r="D62" s="22" t="s">
        <v>700</v>
      </c>
      <c r="E62" s="19">
        <v>2.8319000000000001</v>
      </c>
      <c r="F62" s="19">
        <v>2.5752000000000002</v>
      </c>
      <c r="G62" s="19">
        <v>5.3022999999999998</v>
      </c>
      <c r="H62" s="19">
        <v>3.7058</v>
      </c>
      <c r="I62" s="14"/>
      <c r="J62" s="14">
        <f t="shared" si="0"/>
        <v>3.6037999999999997</v>
      </c>
      <c r="K62" s="14">
        <v>1</v>
      </c>
      <c r="L62" s="14">
        <v>1</v>
      </c>
    </row>
    <row r="63" spans="1:12" ht="18" customHeight="1" x14ac:dyDescent="0.2">
      <c r="A63" s="17">
        <v>16</v>
      </c>
      <c r="B63" s="17" t="s">
        <v>1</v>
      </c>
      <c r="C63" s="18" t="s">
        <v>329</v>
      </c>
      <c r="D63" s="22" t="s">
        <v>701</v>
      </c>
      <c r="E63" s="19">
        <v>4.7141000000000002</v>
      </c>
      <c r="F63" s="19">
        <v>4.4856999999999996</v>
      </c>
      <c r="G63" s="19">
        <v>5.9760999999999997</v>
      </c>
      <c r="H63" s="19">
        <v>2.673</v>
      </c>
      <c r="I63" s="14"/>
      <c r="J63" s="14">
        <f t="shared" si="0"/>
        <v>4.4622250000000001</v>
      </c>
      <c r="K63" s="14">
        <v>1</v>
      </c>
      <c r="L63" s="14">
        <v>1</v>
      </c>
    </row>
    <row r="64" spans="1:12" ht="18" customHeight="1" x14ac:dyDescent="0.2">
      <c r="A64" s="17">
        <v>16</v>
      </c>
      <c r="B64" s="17" t="s">
        <v>2</v>
      </c>
      <c r="C64" s="18" t="s">
        <v>330</v>
      </c>
      <c r="D64" s="22" t="s">
        <v>703</v>
      </c>
      <c r="E64" s="19">
        <v>1.9777</v>
      </c>
      <c r="F64" s="19">
        <v>2.6646000000000001</v>
      </c>
      <c r="G64" s="19">
        <v>3.4647999999999999</v>
      </c>
      <c r="H64" s="19">
        <v>2.2122000000000002</v>
      </c>
      <c r="I64" s="14"/>
      <c r="J64" s="14">
        <f t="shared" si="0"/>
        <v>2.5798250000000005</v>
      </c>
      <c r="K64" s="14">
        <v>1</v>
      </c>
      <c r="L64" s="14">
        <v>0</v>
      </c>
    </row>
    <row r="65" spans="1:12" ht="18" customHeight="1" x14ac:dyDescent="0.2">
      <c r="A65" s="17">
        <v>16</v>
      </c>
      <c r="B65" s="17" t="s">
        <v>3</v>
      </c>
      <c r="C65" s="18" t="s">
        <v>331</v>
      </c>
      <c r="D65" s="24" t="s">
        <v>702</v>
      </c>
      <c r="E65" s="19">
        <v>5.2938999999999998</v>
      </c>
      <c r="F65" s="19">
        <v>4.8082000000000003</v>
      </c>
      <c r="G65" s="19">
        <v>3.6515</v>
      </c>
      <c r="H65" s="19"/>
      <c r="I65" s="14"/>
      <c r="J65" s="14">
        <f t="shared" si="0"/>
        <v>4.5845333333333338</v>
      </c>
      <c r="K65" s="14">
        <v>1</v>
      </c>
      <c r="L65" s="14">
        <v>0</v>
      </c>
    </row>
    <row r="66" spans="1:12" ht="18" customHeight="1" x14ac:dyDescent="0.2">
      <c r="A66" s="17">
        <v>17</v>
      </c>
      <c r="B66" s="17" t="s">
        <v>0</v>
      </c>
      <c r="C66" s="18" t="s">
        <v>332</v>
      </c>
      <c r="D66" s="24" t="s">
        <v>704</v>
      </c>
      <c r="E66" s="19">
        <v>4.3266</v>
      </c>
      <c r="F66" s="19">
        <v>1.8325</v>
      </c>
      <c r="G66" s="19"/>
      <c r="H66" s="19"/>
      <c r="I66" s="14"/>
      <c r="J66" s="14">
        <f t="shared" si="0"/>
        <v>3.0795500000000002</v>
      </c>
      <c r="K66" s="14">
        <v>1</v>
      </c>
      <c r="L66" s="14">
        <v>1</v>
      </c>
    </row>
    <row r="67" spans="1:12" ht="18" customHeight="1" x14ac:dyDescent="0.2">
      <c r="A67" s="17">
        <v>17</v>
      </c>
      <c r="B67" s="17" t="s">
        <v>1</v>
      </c>
      <c r="C67" s="18" t="s">
        <v>333</v>
      </c>
      <c r="D67" s="24" t="s">
        <v>705</v>
      </c>
      <c r="E67" s="19">
        <v>3.0480999999999998</v>
      </c>
      <c r="F67" s="19">
        <v>5.3022999999999998</v>
      </c>
      <c r="G67" s="19">
        <v>3.2504</v>
      </c>
      <c r="H67" s="19"/>
      <c r="I67" s="14"/>
      <c r="J67" s="14">
        <f t="shared" ref="J67:J129" si="1">AVERAGE(E67:I67)</f>
        <v>3.8669333333333333</v>
      </c>
      <c r="K67" s="14">
        <v>0</v>
      </c>
      <c r="L67" s="14">
        <v>0</v>
      </c>
    </row>
    <row r="68" spans="1:12" ht="18" customHeight="1" x14ac:dyDescent="0.2">
      <c r="A68" s="17">
        <v>17</v>
      </c>
      <c r="B68" s="17" t="s">
        <v>2</v>
      </c>
      <c r="C68" s="18" t="s">
        <v>334</v>
      </c>
      <c r="D68" s="24" t="s">
        <v>706</v>
      </c>
      <c r="E68" s="19">
        <v>5.2027999999999999</v>
      </c>
      <c r="F68" s="19">
        <v>3.3142999999999998</v>
      </c>
      <c r="G68" s="19">
        <v>5.3738999999999999</v>
      </c>
      <c r="H68" s="19">
        <v>2.3997000000000002</v>
      </c>
      <c r="I68" s="14"/>
      <c r="J68" s="14">
        <f t="shared" si="1"/>
        <v>4.0726749999999994</v>
      </c>
      <c r="K68" s="14">
        <v>1</v>
      </c>
      <c r="L68" s="14">
        <v>1</v>
      </c>
    </row>
    <row r="69" spans="1:12" ht="18" customHeight="1" x14ac:dyDescent="0.2">
      <c r="A69" s="17">
        <v>17</v>
      </c>
      <c r="B69" s="17" t="s">
        <v>3</v>
      </c>
      <c r="C69" s="18" t="s">
        <v>335</v>
      </c>
      <c r="D69" s="24" t="s">
        <v>707</v>
      </c>
      <c r="E69" s="19">
        <v>5.8383000000000003</v>
      </c>
      <c r="F69" s="19">
        <v>5.3266999999999998</v>
      </c>
      <c r="G69" s="19">
        <v>3.7431999999999999</v>
      </c>
      <c r="H69" s="19">
        <v>2.8136000000000001</v>
      </c>
      <c r="I69" s="14"/>
      <c r="J69" s="14">
        <f t="shared" si="1"/>
        <v>4.4304499999999996</v>
      </c>
      <c r="K69" s="14">
        <v>1</v>
      </c>
      <c r="L69" s="14">
        <v>1</v>
      </c>
    </row>
    <row r="70" spans="1:12" ht="18" customHeight="1" x14ac:dyDescent="0.2">
      <c r="A70" s="17">
        <v>18</v>
      </c>
      <c r="B70" s="17" t="s">
        <v>0</v>
      </c>
      <c r="C70" s="18" t="s">
        <v>336</v>
      </c>
      <c r="D70" s="24" t="s">
        <v>708</v>
      </c>
      <c r="E70" s="19">
        <v>2.6692999999999998</v>
      </c>
      <c r="F70" s="19">
        <v>5.0583</v>
      </c>
      <c r="G70" s="19">
        <v>2.3075000000000001</v>
      </c>
      <c r="H70" s="19"/>
      <c r="I70" s="14"/>
      <c r="J70" s="14">
        <f t="shared" si="1"/>
        <v>3.3450333333333333</v>
      </c>
      <c r="K70" s="14">
        <v>0</v>
      </c>
      <c r="L70" s="14">
        <v>0</v>
      </c>
    </row>
    <row r="71" spans="1:12" ht="18" customHeight="1" x14ac:dyDescent="0.2">
      <c r="A71" s="17">
        <v>18</v>
      </c>
      <c r="B71" s="17" t="s">
        <v>1</v>
      </c>
      <c r="C71" s="18" t="s">
        <v>337</v>
      </c>
      <c r="D71" s="24" t="s">
        <v>709</v>
      </c>
      <c r="E71" s="19">
        <v>3.9535</v>
      </c>
      <c r="F71" s="19">
        <v>5.3022999999999998</v>
      </c>
      <c r="G71" s="19">
        <v>5.4611000000000001</v>
      </c>
      <c r="H71" s="19">
        <v>2.3729</v>
      </c>
      <c r="I71" s="14"/>
      <c r="J71" s="14">
        <f t="shared" si="1"/>
        <v>4.2724500000000001</v>
      </c>
      <c r="K71" s="14">
        <v>1</v>
      </c>
      <c r="L71" s="14">
        <v>0</v>
      </c>
    </row>
    <row r="72" spans="1:12" ht="18" customHeight="1" x14ac:dyDescent="0.2">
      <c r="A72" s="17">
        <v>18</v>
      </c>
      <c r="B72" s="17" t="s">
        <v>2</v>
      </c>
      <c r="C72" s="18" t="s">
        <v>338</v>
      </c>
      <c r="D72" s="24" t="s">
        <v>710</v>
      </c>
      <c r="E72" s="19">
        <v>5.2027999999999999</v>
      </c>
      <c r="F72" s="19">
        <v>5.0876999999999999</v>
      </c>
      <c r="G72" s="19">
        <v>4.5583</v>
      </c>
      <c r="H72" s="19">
        <v>4.1737000000000002</v>
      </c>
      <c r="I72" s="14">
        <v>4.99</v>
      </c>
      <c r="J72" s="14">
        <f t="shared" si="1"/>
        <v>4.8025000000000002</v>
      </c>
      <c r="K72" s="14">
        <v>1</v>
      </c>
      <c r="L72" s="14">
        <v>0</v>
      </c>
    </row>
    <row r="73" spans="1:12" ht="18" customHeight="1" x14ac:dyDescent="0.2">
      <c r="A73" s="17">
        <v>18</v>
      </c>
      <c r="B73" s="17" t="s">
        <v>3</v>
      </c>
      <c r="C73" s="18" t="s">
        <v>339</v>
      </c>
      <c r="D73" s="24" t="s">
        <v>711</v>
      </c>
      <c r="E73" s="19">
        <v>2.8115999999999999</v>
      </c>
      <c r="F73" s="19">
        <v>0.95420000000000005</v>
      </c>
      <c r="G73" s="19"/>
      <c r="H73" s="19"/>
      <c r="I73" s="14"/>
      <c r="J73" s="14">
        <f t="shared" si="1"/>
        <v>1.8829</v>
      </c>
      <c r="K73" s="14">
        <v>0</v>
      </c>
      <c r="L73" s="14">
        <v>0</v>
      </c>
    </row>
    <row r="74" spans="1:12" ht="18" customHeight="1" x14ac:dyDescent="0.2">
      <c r="A74" s="17">
        <v>19</v>
      </c>
      <c r="B74" s="17" t="s">
        <v>0</v>
      </c>
      <c r="C74" s="18" t="s">
        <v>340</v>
      </c>
      <c r="D74" s="24" t="s">
        <v>712</v>
      </c>
      <c r="E74" s="19">
        <v>5.2938999999999998</v>
      </c>
      <c r="F74" s="19">
        <v>5.4579000000000004</v>
      </c>
      <c r="G74" s="19">
        <v>5.8383000000000003</v>
      </c>
      <c r="H74" s="19">
        <v>1.8920999999999999</v>
      </c>
      <c r="I74" s="14"/>
      <c r="J74" s="14">
        <f t="shared" si="1"/>
        <v>4.6205499999999997</v>
      </c>
      <c r="K74" s="14">
        <v>1</v>
      </c>
      <c r="L74" s="14">
        <v>0</v>
      </c>
    </row>
    <row r="75" spans="1:12" ht="18" customHeight="1" x14ac:dyDescent="0.2">
      <c r="A75" s="17">
        <v>19</v>
      </c>
      <c r="B75" s="17" t="s">
        <v>1</v>
      </c>
      <c r="C75" s="18" t="s">
        <v>341</v>
      </c>
      <c r="D75" s="24" t="s">
        <v>713</v>
      </c>
      <c r="E75" s="19">
        <v>3.1383000000000001</v>
      </c>
      <c r="F75" s="19">
        <v>3.1408</v>
      </c>
      <c r="G75" s="19">
        <v>2.5527000000000002</v>
      </c>
      <c r="H75" s="19"/>
      <c r="I75" s="14"/>
      <c r="J75" s="14">
        <f t="shared" si="1"/>
        <v>2.9439333333333333</v>
      </c>
      <c r="K75" s="14">
        <v>0</v>
      </c>
      <c r="L75" s="14">
        <v>0</v>
      </c>
    </row>
    <row r="76" spans="1:12" ht="18" customHeight="1" x14ac:dyDescent="0.2">
      <c r="A76" s="17">
        <v>19</v>
      </c>
      <c r="B76" s="17" t="s">
        <v>2</v>
      </c>
      <c r="C76" s="18" t="s">
        <v>342</v>
      </c>
      <c r="D76" s="24" t="s">
        <v>714</v>
      </c>
      <c r="E76" s="19">
        <v>2.5798000000000001</v>
      </c>
      <c r="F76" s="19">
        <v>2.0491999999999999</v>
      </c>
      <c r="G76" s="19">
        <v>1.7076</v>
      </c>
      <c r="H76" s="19"/>
      <c r="I76" s="14"/>
      <c r="J76" s="14">
        <f t="shared" si="1"/>
        <v>2.1122000000000001</v>
      </c>
      <c r="K76" s="14">
        <v>1</v>
      </c>
      <c r="L76" s="14">
        <v>1</v>
      </c>
    </row>
    <row r="77" spans="1:12" ht="18" customHeight="1" x14ac:dyDescent="0.2">
      <c r="A77" s="17">
        <v>19</v>
      </c>
      <c r="B77" s="17" t="s">
        <v>3</v>
      </c>
      <c r="C77" s="18" t="s">
        <v>343</v>
      </c>
      <c r="D77" s="24" t="s">
        <v>715</v>
      </c>
      <c r="E77" s="19">
        <v>5.1199000000000003</v>
      </c>
      <c r="F77" s="19">
        <v>5.9767000000000001</v>
      </c>
      <c r="G77" s="19">
        <v>1.7708999999999999</v>
      </c>
      <c r="H77" s="19"/>
      <c r="I77" s="14"/>
      <c r="J77" s="14">
        <f t="shared" si="1"/>
        <v>4.2891666666666666</v>
      </c>
      <c r="K77" s="14">
        <v>0</v>
      </c>
      <c r="L77" s="14">
        <v>0</v>
      </c>
    </row>
    <row r="78" spans="1:12" ht="18" customHeight="1" x14ac:dyDescent="0.2">
      <c r="A78" s="17">
        <v>20</v>
      </c>
      <c r="B78" s="17" t="s">
        <v>0</v>
      </c>
      <c r="C78" s="18" t="s">
        <v>344</v>
      </c>
      <c r="D78" s="24" t="s">
        <v>716</v>
      </c>
      <c r="E78" s="19">
        <v>4.0853999999999999</v>
      </c>
      <c r="F78" s="19">
        <v>5.0220000000000002</v>
      </c>
      <c r="G78" s="19">
        <v>1.9867999999999999</v>
      </c>
      <c r="H78" s="19">
        <v>4.0427</v>
      </c>
      <c r="I78" s="14"/>
      <c r="J78" s="14">
        <f t="shared" si="1"/>
        <v>3.7842250000000002</v>
      </c>
      <c r="K78" s="14">
        <v>1</v>
      </c>
      <c r="L78" s="14">
        <v>0</v>
      </c>
    </row>
    <row r="79" spans="1:12" ht="18" customHeight="1" x14ac:dyDescent="0.2">
      <c r="A79" s="17">
        <v>20</v>
      </c>
      <c r="B79" s="17" t="s">
        <v>1</v>
      </c>
      <c r="C79" s="18" t="s">
        <v>345</v>
      </c>
      <c r="D79" s="24" t="s">
        <v>717</v>
      </c>
      <c r="E79" s="19">
        <v>1.5051000000000001</v>
      </c>
      <c r="F79" s="19">
        <v>5.8383000000000003</v>
      </c>
      <c r="G79" s="19">
        <v>4.1250999999999998</v>
      </c>
      <c r="H79" s="19">
        <v>3.4794</v>
      </c>
      <c r="I79" s="14"/>
      <c r="J79" s="14">
        <f t="shared" si="1"/>
        <v>3.7369750000000002</v>
      </c>
      <c r="K79" s="14">
        <v>1</v>
      </c>
      <c r="L79" s="14">
        <v>0</v>
      </c>
    </row>
    <row r="80" spans="1:12" ht="18" customHeight="1" x14ac:dyDescent="0.2">
      <c r="A80" s="17">
        <v>20</v>
      </c>
      <c r="B80" s="17" t="s">
        <v>2</v>
      </c>
      <c r="C80" s="18" t="s">
        <v>346</v>
      </c>
      <c r="D80" s="24" t="s">
        <v>718</v>
      </c>
      <c r="E80" s="19">
        <v>5.0343999999999998</v>
      </c>
      <c r="F80" s="19">
        <v>5.3738999999999999</v>
      </c>
      <c r="G80" s="19">
        <v>2.5489999999999999</v>
      </c>
      <c r="H80" s="19"/>
      <c r="I80" s="14"/>
      <c r="J80" s="14">
        <f t="shared" si="1"/>
        <v>4.3190999999999997</v>
      </c>
      <c r="K80" s="14">
        <v>1</v>
      </c>
      <c r="L80" s="14">
        <v>0</v>
      </c>
    </row>
    <row r="81" spans="1:12" ht="18" customHeight="1" x14ac:dyDescent="0.2">
      <c r="A81" s="17">
        <v>20</v>
      </c>
      <c r="B81" s="17" t="s">
        <v>3</v>
      </c>
      <c r="C81" s="18" t="s">
        <v>347</v>
      </c>
      <c r="D81" s="24" t="s">
        <v>719</v>
      </c>
      <c r="E81" s="19">
        <v>5.0343999999999998</v>
      </c>
      <c r="F81" s="19">
        <v>3.6417999999999999</v>
      </c>
      <c r="G81" s="19">
        <v>3.7090999999999998</v>
      </c>
      <c r="H81" s="19"/>
      <c r="I81" s="14"/>
      <c r="J81" s="14">
        <f t="shared" si="1"/>
        <v>4.1284333333333327</v>
      </c>
      <c r="K81" s="14">
        <v>1</v>
      </c>
      <c r="L81" s="14">
        <v>0</v>
      </c>
    </row>
    <row r="82" spans="1:12" ht="18" customHeight="1" x14ac:dyDescent="0.2">
      <c r="A82" s="17">
        <v>21</v>
      </c>
      <c r="B82" s="17" t="s">
        <v>0</v>
      </c>
      <c r="C82" s="18" t="s">
        <v>348</v>
      </c>
      <c r="D82" s="24" t="s">
        <v>720</v>
      </c>
      <c r="E82" s="19">
        <v>4.7141000000000002</v>
      </c>
      <c r="F82" s="19">
        <v>4.5068999999999999</v>
      </c>
      <c r="G82" s="19">
        <v>3.1328999999999998</v>
      </c>
      <c r="H82" s="19"/>
      <c r="I82" s="14"/>
      <c r="J82" s="14">
        <f t="shared" si="1"/>
        <v>4.1179666666666668</v>
      </c>
      <c r="K82" s="14">
        <v>1</v>
      </c>
      <c r="L82" s="14">
        <v>0</v>
      </c>
    </row>
    <row r="83" spans="1:12" ht="18" customHeight="1" x14ac:dyDescent="0.2">
      <c r="A83" s="17">
        <v>21</v>
      </c>
      <c r="B83" s="17" t="s">
        <v>1</v>
      </c>
      <c r="C83" s="18" t="s">
        <v>349</v>
      </c>
      <c r="D83" s="24" t="s">
        <v>721</v>
      </c>
      <c r="E83" s="19">
        <v>4.7141000000000002</v>
      </c>
      <c r="F83" s="19">
        <v>3.2787999999999999</v>
      </c>
      <c r="G83" s="19">
        <v>2.5038</v>
      </c>
      <c r="H83" s="19"/>
      <c r="I83" s="14"/>
      <c r="J83" s="14">
        <f t="shared" si="1"/>
        <v>3.4989000000000003</v>
      </c>
      <c r="K83" s="14">
        <v>1</v>
      </c>
      <c r="L83" s="14">
        <v>0</v>
      </c>
    </row>
    <row r="84" spans="1:12" ht="18" customHeight="1" x14ac:dyDescent="0.2">
      <c r="A84" s="17">
        <v>21</v>
      </c>
      <c r="B84" s="17" t="s">
        <v>2</v>
      </c>
      <c r="C84" s="18" t="s">
        <v>350</v>
      </c>
      <c r="D84" s="24" t="s">
        <v>722</v>
      </c>
      <c r="E84" s="19">
        <v>4.7141000000000002</v>
      </c>
      <c r="F84" s="19">
        <v>4.3970000000000002</v>
      </c>
      <c r="G84" s="19">
        <v>2.3927</v>
      </c>
      <c r="H84" s="19">
        <v>2.6884000000000001</v>
      </c>
      <c r="I84" s="14">
        <v>5.0507</v>
      </c>
      <c r="J84" s="14">
        <f t="shared" si="1"/>
        <v>3.8485799999999997</v>
      </c>
      <c r="K84" s="14">
        <v>0</v>
      </c>
      <c r="L84" s="14">
        <v>1</v>
      </c>
    </row>
    <row r="85" spans="1:12" ht="18" customHeight="1" x14ac:dyDescent="0.2">
      <c r="A85" s="17">
        <v>21</v>
      </c>
      <c r="B85" s="17" t="s">
        <v>3</v>
      </c>
      <c r="C85" s="18" t="s">
        <v>351</v>
      </c>
      <c r="D85" s="24" t="s">
        <v>723</v>
      </c>
      <c r="E85" s="19">
        <v>4.5648999999999997</v>
      </c>
      <c r="F85" s="19">
        <v>5.9767000000000001</v>
      </c>
      <c r="G85" s="19">
        <v>1.8865000000000001</v>
      </c>
      <c r="H85" s="19"/>
      <c r="I85" s="14"/>
      <c r="J85" s="14">
        <f t="shared" si="1"/>
        <v>4.1426999999999996</v>
      </c>
      <c r="K85" s="14">
        <v>0</v>
      </c>
      <c r="L85" s="14">
        <v>0</v>
      </c>
    </row>
    <row r="86" spans="1:12" ht="18" customHeight="1" x14ac:dyDescent="0.2">
      <c r="A86" s="17">
        <v>22</v>
      </c>
      <c r="B86" s="17" t="s">
        <v>0</v>
      </c>
      <c r="C86" s="18" t="s">
        <v>352</v>
      </c>
      <c r="D86" s="22" t="s">
        <v>724</v>
      </c>
      <c r="E86" s="19">
        <v>4.3266</v>
      </c>
      <c r="F86" s="19">
        <v>1.0791999999999999</v>
      </c>
      <c r="G86" s="19"/>
      <c r="H86" s="19"/>
      <c r="I86" s="14"/>
      <c r="J86" s="14">
        <f t="shared" si="1"/>
        <v>2.7029000000000001</v>
      </c>
      <c r="K86" s="14">
        <v>0</v>
      </c>
      <c r="L86" s="14">
        <v>0</v>
      </c>
    </row>
    <row r="87" spans="1:12" ht="18" customHeight="1" x14ac:dyDescent="0.2">
      <c r="A87" s="17">
        <v>22</v>
      </c>
      <c r="B87" s="17" t="s">
        <v>1</v>
      </c>
      <c r="C87" s="18" t="s">
        <v>353</v>
      </c>
      <c r="D87" s="22" t="s">
        <v>725</v>
      </c>
      <c r="E87" s="19">
        <v>4.3464</v>
      </c>
      <c r="F87" s="19">
        <v>3.8532000000000002</v>
      </c>
      <c r="G87" s="19">
        <v>2.7126000000000001</v>
      </c>
      <c r="H87" s="19"/>
      <c r="I87" s="14"/>
      <c r="J87" s="14">
        <f t="shared" si="1"/>
        <v>3.6374</v>
      </c>
      <c r="K87" s="14">
        <v>1</v>
      </c>
      <c r="L87" s="14">
        <v>0</v>
      </c>
    </row>
    <row r="88" spans="1:12" ht="18" customHeight="1" x14ac:dyDescent="0.2">
      <c r="A88" s="17">
        <v>22</v>
      </c>
      <c r="B88" s="17" t="s">
        <v>2</v>
      </c>
      <c r="C88" s="18" t="s">
        <v>354</v>
      </c>
      <c r="D88" s="22" t="s">
        <v>726</v>
      </c>
      <c r="E88" s="19">
        <v>3.6095999999999999</v>
      </c>
      <c r="F88" s="19">
        <v>4.2877000000000001</v>
      </c>
      <c r="G88" s="19">
        <v>5.0343999999999998</v>
      </c>
      <c r="H88" s="19">
        <v>4.5583</v>
      </c>
      <c r="I88" s="14"/>
      <c r="J88" s="14">
        <f t="shared" si="1"/>
        <v>4.3724999999999996</v>
      </c>
      <c r="K88" s="14">
        <v>1</v>
      </c>
      <c r="L88" s="14">
        <v>0</v>
      </c>
    </row>
    <row r="89" spans="1:12" ht="18" customHeight="1" x14ac:dyDescent="0.2">
      <c r="A89" s="17">
        <v>22</v>
      </c>
      <c r="B89" s="17" t="s">
        <v>3</v>
      </c>
      <c r="C89" s="18" t="s">
        <v>355</v>
      </c>
      <c r="D89" s="22" t="s">
        <v>727</v>
      </c>
      <c r="E89" s="19">
        <v>4.2877000000000001</v>
      </c>
      <c r="F89" s="19">
        <v>2.5752000000000002</v>
      </c>
      <c r="G89" s="19">
        <v>5.3022999999999998</v>
      </c>
      <c r="H89" s="19">
        <v>3.9952000000000001</v>
      </c>
      <c r="I89" s="14"/>
      <c r="J89" s="14">
        <f t="shared" si="1"/>
        <v>4.0400999999999998</v>
      </c>
      <c r="K89" s="14">
        <v>1</v>
      </c>
      <c r="L89" s="14">
        <v>0</v>
      </c>
    </row>
    <row r="90" spans="1:12" ht="18" customHeight="1" x14ac:dyDescent="0.2">
      <c r="A90" s="17">
        <v>23</v>
      </c>
      <c r="B90" s="17" t="s">
        <v>0</v>
      </c>
      <c r="C90" s="18" t="s">
        <v>356</v>
      </c>
      <c r="D90" s="22" t="s">
        <v>728</v>
      </c>
      <c r="E90" s="19">
        <v>5.8383000000000003</v>
      </c>
      <c r="F90" s="19">
        <v>5.3266999999999998</v>
      </c>
      <c r="G90" s="19">
        <v>1.3424</v>
      </c>
      <c r="H90" s="19">
        <v>1.1760999999999999</v>
      </c>
      <c r="I90" s="14"/>
      <c r="J90" s="14">
        <f t="shared" si="1"/>
        <v>3.4208749999999997</v>
      </c>
      <c r="K90" s="14">
        <v>1</v>
      </c>
      <c r="L90" s="14">
        <v>0</v>
      </c>
    </row>
    <row r="91" spans="1:12" ht="18" customHeight="1" x14ac:dyDescent="0.2">
      <c r="A91" s="17">
        <v>23</v>
      </c>
      <c r="B91" s="17" t="s">
        <v>1</v>
      </c>
      <c r="C91" s="18" t="s">
        <v>357</v>
      </c>
      <c r="D91" s="24" t="s">
        <v>729</v>
      </c>
      <c r="E91" s="19">
        <v>2.5752000000000002</v>
      </c>
      <c r="F91" s="19">
        <v>3.4571000000000001</v>
      </c>
      <c r="G91" s="19">
        <v>3.3041</v>
      </c>
      <c r="H91" s="19"/>
      <c r="I91" s="14"/>
      <c r="J91" s="14">
        <f t="shared" si="1"/>
        <v>3.1121333333333339</v>
      </c>
      <c r="K91" s="14">
        <v>1</v>
      </c>
      <c r="L91" s="14">
        <v>0</v>
      </c>
    </row>
    <row r="92" spans="1:12" ht="18" customHeight="1" x14ac:dyDescent="0.2">
      <c r="A92" s="17">
        <v>23</v>
      </c>
      <c r="B92" s="17" t="s">
        <v>2</v>
      </c>
      <c r="C92" s="18" t="s">
        <v>358</v>
      </c>
      <c r="D92" s="24" t="s">
        <v>730</v>
      </c>
      <c r="E92" s="19">
        <v>4.3083999999999998</v>
      </c>
      <c r="F92" s="19">
        <v>5.2027999999999999</v>
      </c>
      <c r="G92" s="19">
        <v>4.7394999999999996</v>
      </c>
      <c r="H92" s="19">
        <v>3.8298000000000001</v>
      </c>
      <c r="I92" s="14"/>
      <c r="J92" s="14">
        <f t="shared" si="1"/>
        <v>4.5201249999999993</v>
      </c>
      <c r="K92" s="14">
        <v>1</v>
      </c>
      <c r="L92" s="14">
        <v>0</v>
      </c>
    </row>
    <row r="93" spans="1:12" ht="18" customHeight="1" x14ac:dyDescent="0.2">
      <c r="A93" s="17">
        <v>23</v>
      </c>
      <c r="B93" s="17" t="s">
        <v>3</v>
      </c>
      <c r="C93" s="18" t="s">
        <v>359</v>
      </c>
      <c r="D93" s="24" t="s">
        <v>731</v>
      </c>
      <c r="E93" s="19">
        <v>5.8383000000000003</v>
      </c>
      <c r="F93" s="19">
        <v>5.3266999999999998</v>
      </c>
      <c r="G93" s="19">
        <v>2.1846999999999999</v>
      </c>
      <c r="H93" s="19"/>
      <c r="I93" s="14"/>
      <c r="J93" s="14">
        <f t="shared" si="1"/>
        <v>4.4498999999999995</v>
      </c>
      <c r="K93" s="14">
        <v>0</v>
      </c>
      <c r="L93" s="14">
        <v>0</v>
      </c>
    </row>
    <row r="94" spans="1:12" ht="18" customHeight="1" x14ac:dyDescent="0.2">
      <c r="A94" s="17">
        <v>24</v>
      </c>
      <c r="B94" s="17" t="s">
        <v>0</v>
      </c>
      <c r="C94" s="18" t="s">
        <v>360</v>
      </c>
      <c r="D94" s="24" t="s">
        <v>732</v>
      </c>
      <c r="E94" s="19">
        <v>2.7951999999999999</v>
      </c>
      <c r="F94" s="19">
        <v>3.0186999999999999</v>
      </c>
      <c r="G94" s="19">
        <v>5.9760999999999997</v>
      </c>
      <c r="H94" s="19">
        <v>2.5988000000000002</v>
      </c>
      <c r="I94" s="14"/>
      <c r="J94" s="14">
        <f t="shared" si="1"/>
        <v>3.5972</v>
      </c>
      <c r="K94" s="14">
        <v>1</v>
      </c>
      <c r="L94" s="14">
        <v>1</v>
      </c>
    </row>
    <row r="95" spans="1:12" ht="18" customHeight="1" x14ac:dyDescent="0.2">
      <c r="A95" s="17">
        <v>24</v>
      </c>
      <c r="B95" s="17" t="s">
        <v>1</v>
      </c>
      <c r="C95" s="18" t="s">
        <v>361</v>
      </c>
      <c r="D95" s="24" t="s">
        <v>733</v>
      </c>
      <c r="E95" s="19">
        <v>3.4535999999999998</v>
      </c>
      <c r="F95" s="19">
        <v>1.9867999999999999</v>
      </c>
      <c r="G95" s="19">
        <v>3.4927999999999999</v>
      </c>
      <c r="H95" s="19"/>
      <c r="I95" s="14"/>
      <c r="J95" s="14">
        <f t="shared" si="1"/>
        <v>2.9777333333333331</v>
      </c>
      <c r="K95" s="14">
        <v>1</v>
      </c>
      <c r="L95" s="14">
        <v>0</v>
      </c>
    </row>
    <row r="96" spans="1:12" ht="18" customHeight="1" x14ac:dyDescent="0.2">
      <c r="A96" s="17">
        <v>24</v>
      </c>
      <c r="B96" s="17" t="s">
        <v>2</v>
      </c>
      <c r="C96" s="18" t="s">
        <v>362</v>
      </c>
      <c r="D96" s="24" t="s">
        <v>734</v>
      </c>
      <c r="E96" s="19">
        <v>4.3266</v>
      </c>
      <c r="F96" s="19">
        <v>3.6175000000000002</v>
      </c>
      <c r="G96" s="19">
        <v>5.9760999999999997</v>
      </c>
      <c r="H96" s="19">
        <v>4.5437000000000003</v>
      </c>
      <c r="I96" s="14">
        <v>4.5583</v>
      </c>
      <c r="J96" s="14">
        <f t="shared" si="1"/>
        <v>4.6044400000000003</v>
      </c>
      <c r="K96" s="14">
        <v>1</v>
      </c>
      <c r="L96" s="14">
        <v>1</v>
      </c>
    </row>
    <row r="97" spans="1:12" ht="18" customHeight="1" x14ac:dyDescent="0.2">
      <c r="A97" s="17">
        <v>24</v>
      </c>
      <c r="B97" s="17" t="s">
        <v>3</v>
      </c>
      <c r="C97" s="18" t="s">
        <v>363</v>
      </c>
      <c r="D97" s="24" t="s">
        <v>735</v>
      </c>
      <c r="E97" s="19">
        <v>5.2938999999999998</v>
      </c>
      <c r="F97" s="19">
        <v>1.2553000000000001</v>
      </c>
      <c r="G97" s="19">
        <v>3.6515</v>
      </c>
      <c r="H97" s="19"/>
      <c r="I97" s="14"/>
      <c r="J97" s="14">
        <f t="shared" si="1"/>
        <v>3.400233333333333</v>
      </c>
      <c r="K97" s="14">
        <v>1</v>
      </c>
      <c r="L97" s="14">
        <v>0</v>
      </c>
    </row>
    <row r="98" spans="1:12" ht="18" customHeight="1" x14ac:dyDescent="0.2">
      <c r="A98" s="17">
        <v>25</v>
      </c>
      <c r="B98" s="17" t="s">
        <v>0</v>
      </c>
      <c r="C98" s="18" t="s">
        <v>364</v>
      </c>
      <c r="D98" s="22" t="s">
        <v>736</v>
      </c>
      <c r="E98" s="19">
        <v>3.9224000000000001</v>
      </c>
      <c r="F98" s="19">
        <v>5.0220000000000002</v>
      </c>
      <c r="G98" s="19">
        <v>0.30099999999999999</v>
      </c>
      <c r="H98" s="19">
        <v>2.2856000000000001</v>
      </c>
      <c r="I98" s="14"/>
      <c r="J98" s="14">
        <f t="shared" si="1"/>
        <v>2.8827500000000001</v>
      </c>
      <c r="K98" s="14">
        <v>1</v>
      </c>
      <c r="L98" s="14">
        <v>0</v>
      </c>
    </row>
    <row r="99" spans="1:12" ht="18" customHeight="1" x14ac:dyDescent="0.2">
      <c r="A99" s="17">
        <v>25</v>
      </c>
      <c r="B99" s="17" t="s">
        <v>1</v>
      </c>
      <c r="C99" s="18" t="s">
        <v>365</v>
      </c>
      <c r="D99" s="22" t="s">
        <v>737</v>
      </c>
      <c r="E99" s="19">
        <v>4.3464</v>
      </c>
      <c r="F99" s="19">
        <v>4.431</v>
      </c>
      <c r="G99" s="19">
        <v>2.7126000000000001</v>
      </c>
      <c r="H99" s="19"/>
      <c r="I99" s="14"/>
      <c r="J99" s="14">
        <f t="shared" si="1"/>
        <v>3.83</v>
      </c>
      <c r="K99" s="14">
        <v>1</v>
      </c>
      <c r="L99" s="14">
        <v>0</v>
      </c>
    </row>
    <row r="100" spans="1:12" ht="18" customHeight="1" x14ac:dyDescent="0.2">
      <c r="A100" s="17">
        <v>25</v>
      </c>
      <c r="B100" s="17" t="s">
        <v>2</v>
      </c>
      <c r="C100" s="18" t="s">
        <v>366</v>
      </c>
      <c r="D100" s="22" t="s">
        <v>738</v>
      </c>
      <c r="E100" s="19">
        <v>4.3266</v>
      </c>
      <c r="F100" s="19">
        <v>3.6175000000000002</v>
      </c>
      <c r="G100" s="19">
        <v>5.9760999999999997</v>
      </c>
      <c r="H100" s="19">
        <v>4.5437000000000003</v>
      </c>
      <c r="I100" s="14">
        <v>4.5583</v>
      </c>
      <c r="J100" s="14">
        <f t="shared" si="1"/>
        <v>4.6044400000000003</v>
      </c>
      <c r="K100" s="14">
        <v>1</v>
      </c>
      <c r="L100" s="14">
        <v>1</v>
      </c>
    </row>
    <row r="101" spans="1:12" ht="18" customHeight="1" x14ac:dyDescent="0.2">
      <c r="A101" s="17">
        <v>25</v>
      </c>
      <c r="B101" s="17" t="s">
        <v>3</v>
      </c>
      <c r="C101" s="18" t="s">
        <v>367</v>
      </c>
      <c r="D101" s="22" t="s">
        <v>739</v>
      </c>
      <c r="E101" s="19">
        <v>2.1987000000000001</v>
      </c>
      <c r="F101" s="19">
        <v>4.7080000000000002</v>
      </c>
      <c r="G101" s="19">
        <v>3.1328999999999998</v>
      </c>
      <c r="H101" s="19"/>
      <c r="I101" s="14"/>
      <c r="J101" s="14">
        <f t="shared" si="1"/>
        <v>3.3465333333333334</v>
      </c>
      <c r="K101" s="14">
        <v>1</v>
      </c>
      <c r="L101" s="14">
        <v>0</v>
      </c>
    </row>
    <row r="102" spans="1:12" ht="18" customHeight="1" x14ac:dyDescent="0.2">
      <c r="A102" s="17">
        <v>26</v>
      </c>
      <c r="B102" s="17" t="s">
        <v>0</v>
      </c>
      <c r="C102" s="18" t="s">
        <v>368</v>
      </c>
      <c r="D102" s="24" t="s">
        <v>740</v>
      </c>
      <c r="E102" s="19">
        <v>4.3266</v>
      </c>
      <c r="F102" s="19">
        <v>4.2618</v>
      </c>
      <c r="G102" s="19">
        <v>3.0958999999999999</v>
      </c>
      <c r="H102" s="19"/>
      <c r="I102" s="14"/>
      <c r="J102" s="14">
        <f t="shared" si="1"/>
        <v>3.8947666666666669</v>
      </c>
      <c r="K102" s="14">
        <v>1</v>
      </c>
      <c r="L102" s="14">
        <v>0</v>
      </c>
    </row>
    <row r="103" spans="1:12" ht="18" customHeight="1" x14ac:dyDescent="0.2">
      <c r="A103" s="17">
        <v>26</v>
      </c>
      <c r="B103" s="17" t="s">
        <v>1</v>
      </c>
      <c r="C103" s="18" t="s">
        <v>369</v>
      </c>
      <c r="D103" s="24" t="s">
        <v>741</v>
      </c>
      <c r="E103" s="19">
        <v>3.1383000000000001</v>
      </c>
      <c r="F103" s="19">
        <v>4.2961</v>
      </c>
      <c r="G103" s="19">
        <v>2.0569000000000002</v>
      </c>
      <c r="H103" s="19"/>
      <c r="I103" s="14"/>
      <c r="J103" s="14">
        <f t="shared" si="1"/>
        <v>3.1637666666666671</v>
      </c>
      <c r="K103" s="14">
        <v>1</v>
      </c>
      <c r="L103" s="14">
        <v>1</v>
      </c>
    </row>
    <row r="104" spans="1:12" ht="18" customHeight="1" x14ac:dyDescent="0.2">
      <c r="A104" s="17">
        <v>26</v>
      </c>
      <c r="B104" s="17" t="s">
        <v>2</v>
      </c>
      <c r="C104" s="18" t="s">
        <v>370</v>
      </c>
      <c r="D104" s="24" t="s">
        <v>742</v>
      </c>
      <c r="E104" s="19">
        <v>4.0853999999999999</v>
      </c>
      <c r="F104" s="19">
        <v>5.0220000000000002</v>
      </c>
      <c r="G104" s="19">
        <v>2.5752000000000002</v>
      </c>
      <c r="H104" s="19">
        <v>5.3022999999999998</v>
      </c>
      <c r="I104" s="14">
        <v>3.3555999999999999</v>
      </c>
      <c r="J104" s="14">
        <f t="shared" si="1"/>
        <v>4.0680999999999994</v>
      </c>
      <c r="K104" s="14">
        <v>1</v>
      </c>
      <c r="L104" s="14">
        <v>0</v>
      </c>
    </row>
    <row r="105" spans="1:12" ht="18" customHeight="1" x14ac:dyDescent="0.2">
      <c r="A105" s="17">
        <v>26</v>
      </c>
      <c r="B105" s="17" t="s">
        <v>3</v>
      </c>
      <c r="C105" s="18" t="s">
        <v>371</v>
      </c>
      <c r="D105" s="24" t="s">
        <v>743</v>
      </c>
      <c r="E105" s="19">
        <v>2.5752000000000002</v>
      </c>
      <c r="F105" s="19">
        <v>1.7992999999999999</v>
      </c>
      <c r="G105" s="19"/>
      <c r="H105" s="19"/>
      <c r="I105" s="14"/>
      <c r="J105" s="14">
        <f t="shared" si="1"/>
        <v>2.1872500000000001</v>
      </c>
      <c r="K105" s="14">
        <v>0</v>
      </c>
      <c r="L105" s="14">
        <v>0</v>
      </c>
    </row>
    <row r="106" spans="1:12" ht="18" customHeight="1" x14ac:dyDescent="0.2">
      <c r="A106" s="17">
        <v>27</v>
      </c>
      <c r="B106" s="17" t="s">
        <v>0</v>
      </c>
      <c r="C106" s="18" t="s">
        <v>372</v>
      </c>
      <c r="D106" s="24" t="s">
        <v>744</v>
      </c>
      <c r="E106" s="19">
        <v>3.077</v>
      </c>
      <c r="F106" s="19">
        <v>5.2938999999999998</v>
      </c>
      <c r="G106" s="19">
        <v>5.4248000000000003</v>
      </c>
      <c r="H106" s="19">
        <v>3.1328999999999998</v>
      </c>
      <c r="I106" s="14"/>
      <c r="J106" s="14">
        <f t="shared" si="1"/>
        <v>4.2321499999999999</v>
      </c>
      <c r="K106" s="14">
        <v>1</v>
      </c>
      <c r="L106" s="14">
        <v>0</v>
      </c>
    </row>
    <row r="107" spans="1:12" ht="18" customHeight="1" x14ac:dyDescent="0.2">
      <c r="A107" s="17">
        <v>27</v>
      </c>
      <c r="B107" s="17" t="s">
        <v>1</v>
      </c>
      <c r="C107" s="18" t="s">
        <v>373</v>
      </c>
      <c r="D107" s="24" t="s">
        <v>745</v>
      </c>
      <c r="E107" s="19">
        <v>3.4451000000000001</v>
      </c>
      <c r="F107" s="19">
        <v>3.8967999999999998</v>
      </c>
      <c r="G107" s="19">
        <v>3.5314000000000001</v>
      </c>
      <c r="H107" s="19"/>
      <c r="I107" s="14"/>
      <c r="J107" s="14">
        <f t="shared" si="1"/>
        <v>3.6244333333333336</v>
      </c>
      <c r="K107" s="14">
        <v>1</v>
      </c>
      <c r="L107" s="14">
        <v>1</v>
      </c>
    </row>
    <row r="108" spans="1:12" ht="18" customHeight="1" x14ac:dyDescent="0.2">
      <c r="A108" s="17">
        <v>27</v>
      </c>
      <c r="B108" s="17" t="s">
        <v>2</v>
      </c>
      <c r="C108" s="18" t="s">
        <v>374</v>
      </c>
      <c r="D108" s="24" t="s">
        <v>746</v>
      </c>
      <c r="E108" s="19">
        <v>1.8325</v>
      </c>
      <c r="F108" s="19">
        <v>3.4594</v>
      </c>
      <c r="G108" s="19"/>
      <c r="H108" s="19"/>
      <c r="I108" s="14"/>
      <c r="J108" s="14">
        <f t="shared" si="1"/>
        <v>2.64595</v>
      </c>
      <c r="K108" s="14">
        <v>0</v>
      </c>
      <c r="L108" s="14">
        <v>1</v>
      </c>
    </row>
    <row r="109" spans="1:12" ht="18" customHeight="1" x14ac:dyDescent="0.2">
      <c r="A109" s="17">
        <v>27</v>
      </c>
      <c r="B109" s="17" t="s">
        <v>3</v>
      </c>
      <c r="C109" s="18" t="s">
        <v>375</v>
      </c>
      <c r="D109" s="24" t="s">
        <v>747</v>
      </c>
      <c r="E109" s="19">
        <v>4.3266</v>
      </c>
      <c r="F109" s="19">
        <v>0.47710000000000002</v>
      </c>
      <c r="G109" s="19">
        <v>2.4232</v>
      </c>
      <c r="H109" s="19"/>
      <c r="I109" s="14"/>
      <c r="J109" s="14">
        <f t="shared" si="1"/>
        <v>2.4089666666666667</v>
      </c>
      <c r="K109" s="14">
        <v>1</v>
      </c>
      <c r="L109" s="14">
        <v>1</v>
      </c>
    </row>
    <row r="110" spans="1:12" ht="18" customHeight="1" x14ac:dyDescent="0.2">
      <c r="A110" s="17">
        <v>28</v>
      </c>
      <c r="B110" s="17" t="s">
        <v>0</v>
      </c>
      <c r="C110" s="18" t="s">
        <v>376</v>
      </c>
      <c r="D110" s="24" t="s">
        <v>748</v>
      </c>
      <c r="E110" s="19">
        <v>2.2122000000000002</v>
      </c>
      <c r="F110" s="19">
        <v>5.8383000000000003</v>
      </c>
      <c r="G110" s="19">
        <v>5.3266999999999998</v>
      </c>
      <c r="H110" s="19">
        <v>1.9494</v>
      </c>
      <c r="I110" s="14"/>
      <c r="J110" s="14">
        <f t="shared" si="1"/>
        <v>3.8316499999999998</v>
      </c>
      <c r="K110" s="14">
        <v>1</v>
      </c>
      <c r="L110" s="14">
        <v>0</v>
      </c>
    </row>
    <row r="111" spans="1:12" ht="18" customHeight="1" x14ac:dyDescent="0.2">
      <c r="A111" s="17">
        <v>28</v>
      </c>
      <c r="B111" s="17" t="s">
        <v>1</v>
      </c>
      <c r="C111" s="18" t="s">
        <v>377</v>
      </c>
      <c r="D111" s="24" t="s">
        <v>749</v>
      </c>
      <c r="E111" s="19">
        <v>4.2877000000000001</v>
      </c>
      <c r="F111" s="19">
        <v>5.2027999999999999</v>
      </c>
      <c r="G111" s="19">
        <v>2.1398999999999999</v>
      </c>
      <c r="H111" s="19">
        <v>5.1447000000000003</v>
      </c>
      <c r="I111" s="14">
        <v>4.7225000000000001</v>
      </c>
      <c r="J111" s="14">
        <f t="shared" si="1"/>
        <v>4.2995200000000002</v>
      </c>
      <c r="K111" s="14">
        <v>1</v>
      </c>
      <c r="L111" s="14">
        <v>1</v>
      </c>
    </row>
    <row r="112" spans="1:12" ht="18" customHeight="1" x14ac:dyDescent="0.2">
      <c r="A112" s="17">
        <v>28</v>
      </c>
      <c r="B112" s="17" t="s">
        <v>2</v>
      </c>
      <c r="C112" s="18" t="s">
        <v>378</v>
      </c>
      <c r="D112" s="24" t="s">
        <v>750</v>
      </c>
      <c r="E112" s="19">
        <v>4.3901000000000003</v>
      </c>
      <c r="F112" s="19">
        <v>3.2465000000000002</v>
      </c>
      <c r="G112" s="19">
        <v>0.7782</v>
      </c>
      <c r="H112" s="19"/>
      <c r="I112" s="14"/>
      <c r="J112" s="14">
        <f t="shared" si="1"/>
        <v>2.8049333333333331</v>
      </c>
      <c r="K112" s="14">
        <v>1</v>
      </c>
      <c r="L112" s="14">
        <v>0</v>
      </c>
    </row>
    <row r="113" spans="1:12" ht="18" customHeight="1" x14ac:dyDescent="0.2">
      <c r="A113" s="17">
        <v>28</v>
      </c>
      <c r="B113" s="17" t="s">
        <v>3</v>
      </c>
      <c r="C113" s="18" t="s">
        <v>379</v>
      </c>
      <c r="D113" s="24" t="s">
        <v>751</v>
      </c>
      <c r="E113" s="19">
        <v>2.5954999999999999</v>
      </c>
      <c r="F113" s="19">
        <v>5.9767000000000001</v>
      </c>
      <c r="G113" s="19">
        <v>3.8896000000000002</v>
      </c>
      <c r="H113" s="19">
        <v>5.2897999999999996</v>
      </c>
      <c r="I113" s="14">
        <v>1.4771000000000001</v>
      </c>
      <c r="J113" s="14">
        <f t="shared" si="1"/>
        <v>3.8457400000000002</v>
      </c>
      <c r="K113" s="14">
        <v>1</v>
      </c>
      <c r="L113" s="14">
        <v>0</v>
      </c>
    </row>
    <row r="114" spans="1:12" ht="18" customHeight="1" x14ac:dyDescent="0.2">
      <c r="A114" s="17">
        <v>29</v>
      </c>
      <c r="B114" s="17" t="s">
        <v>0</v>
      </c>
      <c r="C114" s="18" t="s">
        <v>380</v>
      </c>
      <c r="D114" s="22" t="s">
        <v>752</v>
      </c>
      <c r="E114" s="19">
        <v>2.9948000000000001</v>
      </c>
      <c r="F114" s="19">
        <v>3.3351000000000002</v>
      </c>
      <c r="G114" s="19">
        <v>2.1789999999999998</v>
      </c>
      <c r="H114" s="19"/>
      <c r="I114" s="14"/>
      <c r="J114" s="14">
        <f t="shared" si="1"/>
        <v>2.8363</v>
      </c>
      <c r="K114" s="14">
        <v>1</v>
      </c>
      <c r="L114" s="14">
        <v>0</v>
      </c>
    </row>
    <row r="115" spans="1:12" ht="18" customHeight="1" x14ac:dyDescent="0.2">
      <c r="A115" s="17">
        <v>29</v>
      </c>
      <c r="B115" s="17" t="s">
        <v>1</v>
      </c>
      <c r="C115" s="18" t="s">
        <v>381</v>
      </c>
      <c r="D115" s="22" t="s">
        <v>753</v>
      </c>
      <c r="E115" s="19">
        <v>4.3901000000000003</v>
      </c>
      <c r="F115" s="19">
        <v>3.5299</v>
      </c>
      <c r="G115" s="19">
        <v>2.5038</v>
      </c>
      <c r="H115" s="19"/>
      <c r="I115" s="14"/>
      <c r="J115" s="14">
        <f t="shared" si="1"/>
        <v>3.4746000000000001</v>
      </c>
      <c r="K115" s="14">
        <v>1</v>
      </c>
      <c r="L115" s="14">
        <v>0</v>
      </c>
    </row>
    <row r="116" spans="1:12" ht="18" customHeight="1" x14ac:dyDescent="0.2">
      <c r="A116" s="17">
        <v>29</v>
      </c>
      <c r="B116" s="17" t="s">
        <v>2</v>
      </c>
      <c r="C116" s="18" t="s">
        <v>382</v>
      </c>
      <c r="D116" s="22" t="s">
        <v>754</v>
      </c>
      <c r="E116" s="19">
        <v>2.1644000000000001</v>
      </c>
      <c r="F116" s="19">
        <v>3.0990000000000002</v>
      </c>
      <c r="G116" s="19">
        <v>3.4125999999999999</v>
      </c>
      <c r="H116" s="19"/>
      <c r="I116" s="14"/>
      <c r="J116" s="14">
        <f t="shared" si="1"/>
        <v>2.8919999999999999</v>
      </c>
      <c r="K116" s="14">
        <v>1</v>
      </c>
      <c r="L116" s="14">
        <v>0</v>
      </c>
    </row>
    <row r="117" spans="1:12" ht="18" customHeight="1" x14ac:dyDescent="0.2">
      <c r="A117" s="17">
        <v>29</v>
      </c>
      <c r="B117" s="17" t="s">
        <v>3</v>
      </c>
      <c r="C117" s="18" t="s">
        <v>383</v>
      </c>
      <c r="D117" s="22" t="s">
        <v>755</v>
      </c>
      <c r="E117" s="19">
        <v>0.95420000000000005</v>
      </c>
      <c r="F117" s="19">
        <v>2.3874</v>
      </c>
      <c r="G117" s="19">
        <v>2.1673</v>
      </c>
      <c r="H117" s="19"/>
      <c r="I117" s="14"/>
      <c r="J117" s="14">
        <f t="shared" si="1"/>
        <v>1.8363000000000003</v>
      </c>
      <c r="K117" s="14">
        <v>1</v>
      </c>
      <c r="L117" s="14">
        <v>0</v>
      </c>
    </row>
    <row r="118" spans="1:12" ht="18" customHeight="1" x14ac:dyDescent="0.2">
      <c r="A118" s="17">
        <v>30</v>
      </c>
      <c r="B118" s="17" t="s">
        <v>0</v>
      </c>
      <c r="C118" s="18" t="s">
        <v>384</v>
      </c>
      <c r="D118" s="24" t="s">
        <v>756</v>
      </c>
      <c r="E118" s="19">
        <v>5.0343999999999998</v>
      </c>
      <c r="F118" s="19">
        <v>5.3738999999999999</v>
      </c>
      <c r="G118" s="19">
        <v>2.4870999999999999</v>
      </c>
      <c r="H118" s="19"/>
      <c r="I118" s="14"/>
      <c r="J118" s="14">
        <f t="shared" si="1"/>
        <v>4.2984666666666671</v>
      </c>
      <c r="K118" s="14">
        <v>1</v>
      </c>
      <c r="L118" s="14">
        <v>0</v>
      </c>
    </row>
    <row r="119" spans="1:12" ht="18" customHeight="1" x14ac:dyDescent="0.2">
      <c r="A119" s="17">
        <v>30</v>
      </c>
      <c r="B119" s="17" t="s">
        <v>1</v>
      </c>
      <c r="C119" s="18" t="s">
        <v>385</v>
      </c>
      <c r="D119" s="24" t="s">
        <v>757</v>
      </c>
      <c r="E119" s="19">
        <v>2.3502000000000001</v>
      </c>
      <c r="F119" s="19">
        <v>3.2458</v>
      </c>
      <c r="G119" s="19">
        <v>2.2856000000000001</v>
      </c>
      <c r="H119" s="19"/>
      <c r="I119" s="14"/>
      <c r="J119" s="14">
        <f t="shared" si="1"/>
        <v>2.6272000000000002</v>
      </c>
      <c r="K119" s="14">
        <v>1</v>
      </c>
      <c r="L119" s="14">
        <v>1</v>
      </c>
    </row>
    <row r="120" spans="1:12" ht="18" customHeight="1" x14ac:dyDescent="0.2">
      <c r="A120" s="17">
        <v>30</v>
      </c>
      <c r="B120" s="17" t="s">
        <v>2</v>
      </c>
      <c r="C120" s="18" t="s">
        <v>386</v>
      </c>
      <c r="D120" s="24" t="s">
        <v>758</v>
      </c>
      <c r="E120" s="19">
        <v>4.7141000000000002</v>
      </c>
      <c r="F120" s="19"/>
      <c r="G120" s="19"/>
      <c r="H120" s="19"/>
      <c r="I120" s="14"/>
      <c r="J120" s="14">
        <f t="shared" si="1"/>
        <v>4.7141000000000002</v>
      </c>
      <c r="K120" s="14">
        <v>0</v>
      </c>
      <c r="L120" s="14">
        <v>1</v>
      </c>
    </row>
    <row r="121" spans="1:12" ht="18" customHeight="1" x14ac:dyDescent="0.2">
      <c r="A121" s="17">
        <v>30</v>
      </c>
      <c r="B121" s="17" t="s">
        <v>3</v>
      </c>
      <c r="C121" s="18" t="s">
        <v>387</v>
      </c>
      <c r="D121" s="24" t="s">
        <v>759</v>
      </c>
      <c r="E121" s="19">
        <v>4.2877000000000001</v>
      </c>
      <c r="F121" s="19">
        <v>2.5752000000000002</v>
      </c>
      <c r="G121" s="19">
        <v>5.3022999999999998</v>
      </c>
      <c r="H121" s="19">
        <v>2.8451</v>
      </c>
      <c r="I121" s="14"/>
      <c r="J121" s="14">
        <f t="shared" si="1"/>
        <v>3.7525749999999998</v>
      </c>
      <c r="K121" s="14">
        <v>1</v>
      </c>
      <c r="L121" s="14">
        <v>0</v>
      </c>
    </row>
    <row r="122" spans="1:12" ht="18" customHeight="1" x14ac:dyDescent="0.2">
      <c r="A122" s="17">
        <v>31</v>
      </c>
      <c r="B122" s="17" t="s">
        <v>0</v>
      </c>
      <c r="C122" s="18" t="s">
        <v>388</v>
      </c>
      <c r="D122" s="24" t="s">
        <v>760</v>
      </c>
      <c r="E122" s="19">
        <v>3.1596000000000002</v>
      </c>
      <c r="F122" s="19">
        <v>3.2787999999999999</v>
      </c>
      <c r="G122" s="19">
        <v>2.4064999999999999</v>
      </c>
      <c r="H122" s="19"/>
      <c r="I122" s="14"/>
      <c r="J122" s="14">
        <f t="shared" si="1"/>
        <v>2.9482999999999997</v>
      </c>
      <c r="K122" s="14">
        <v>1</v>
      </c>
      <c r="L122" s="14">
        <v>0</v>
      </c>
    </row>
    <row r="123" spans="1:12" ht="18" customHeight="1" x14ac:dyDescent="0.2">
      <c r="A123" s="17">
        <v>31</v>
      </c>
      <c r="B123" s="17" t="s">
        <v>1</v>
      </c>
      <c r="C123" s="18" t="s">
        <v>389</v>
      </c>
      <c r="D123" s="24" t="s">
        <v>761</v>
      </c>
      <c r="E123" s="19">
        <v>4.3266</v>
      </c>
      <c r="F123" s="19">
        <v>3.9489000000000001</v>
      </c>
      <c r="G123" s="19">
        <v>2.4579</v>
      </c>
      <c r="H123" s="19"/>
      <c r="I123" s="14"/>
      <c r="J123" s="14">
        <f t="shared" si="1"/>
        <v>3.5778000000000003</v>
      </c>
      <c r="K123" s="14">
        <v>1</v>
      </c>
      <c r="L123" s="14">
        <v>0</v>
      </c>
    </row>
    <row r="124" spans="1:12" ht="18" customHeight="1" x14ac:dyDescent="0.2">
      <c r="A124" s="17">
        <v>31</v>
      </c>
      <c r="B124" s="17" t="s">
        <v>2</v>
      </c>
      <c r="C124" s="18" t="s">
        <v>390</v>
      </c>
      <c r="D124" s="24" t="s">
        <v>762</v>
      </c>
      <c r="E124" s="19">
        <v>1.7708999999999999</v>
      </c>
      <c r="F124" s="19">
        <v>4.8174999999999999</v>
      </c>
      <c r="G124" s="19">
        <v>5.2897999999999996</v>
      </c>
      <c r="H124" s="19">
        <v>2.9201000000000001</v>
      </c>
      <c r="I124" s="14"/>
      <c r="J124" s="14">
        <f t="shared" si="1"/>
        <v>3.6995749999999998</v>
      </c>
      <c r="K124" s="14">
        <v>1</v>
      </c>
      <c r="L124" s="14">
        <v>0</v>
      </c>
    </row>
    <row r="125" spans="1:12" ht="18" customHeight="1" x14ac:dyDescent="0.2">
      <c r="A125" s="17">
        <v>31</v>
      </c>
      <c r="B125" s="17" t="s">
        <v>3</v>
      </c>
      <c r="C125" s="18" t="s">
        <v>391</v>
      </c>
      <c r="D125" s="24" t="s">
        <v>763</v>
      </c>
      <c r="E125" s="19">
        <v>4.3266</v>
      </c>
      <c r="F125" s="19">
        <v>4.2842000000000002</v>
      </c>
      <c r="G125" s="19">
        <v>4.4340999999999999</v>
      </c>
      <c r="H125" s="19"/>
      <c r="I125" s="14"/>
      <c r="J125" s="14">
        <f t="shared" si="1"/>
        <v>4.3483000000000009</v>
      </c>
      <c r="K125" s="14">
        <v>1</v>
      </c>
      <c r="L125" s="14">
        <v>1</v>
      </c>
    </row>
    <row r="126" spans="1:12" ht="18" customHeight="1" x14ac:dyDescent="0.2">
      <c r="A126" s="17">
        <v>32</v>
      </c>
      <c r="B126" s="17" t="s">
        <v>0</v>
      </c>
      <c r="C126" s="18" t="s">
        <v>392</v>
      </c>
      <c r="D126" s="24" t="s">
        <v>764</v>
      </c>
      <c r="E126" s="19">
        <v>5.2027999999999999</v>
      </c>
      <c r="F126" s="19">
        <v>3.0577000000000001</v>
      </c>
      <c r="G126" s="19">
        <v>3.266</v>
      </c>
      <c r="H126" s="19">
        <v>2.8195000000000001</v>
      </c>
      <c r="I126" s="14">
        <v>3.3576000000000001</v>
      </c>
      <c r="J126" s="14">
        <f t="shared" si="1"/>
        <v>3.5407200000000003</v>
      </c>
      <c r="K126" s="14">
        <v>0</v>
      </c>
      <c r="L126" s="14">
        <v>0</v>
      </c>
    </row>
    <row r="127" spans="1:12" ht="18" customHeight="1" x14ac:dyDescent="0.2">
      <c r="A127" s="17">
        <v>32</v>
      </c>
      <c r="B127" s="17" t="s">
        <v>1</v>
      </c>
      <c r="C127" s="18" t="s">
        <v>393</v>
      </c>
      <c r="D127" s="24" t="s">
        <v>765</v>
      </c>
      <c r="E127" s="19">
        <v>3.5106999999999999</v>
      </c>
      <c r="F127" s="19">
        <v>5.0220000000000002</v>
      </c>
      <c r="G127" s="19">
        <v>5.3022999999999998</v>
      </c>
      <c r="H127" s="19">
        <v>2.4361999999999999</v>
      </c>
      <c r="I127" s="14"/>
      <c r="J127" s="14">
        <f t="shared" si="1"/>
        <v>4.0678000000000001</v>
      </c>
      <c r="K127" s="14">
        <v>1</v>
      </c>
      <c r="L127" s="14">
        <v>1</v>
      </c>
    </row>
    <row r="128" spans="1:12" ht="18" customHeight="1" x14ac:dyDescent="0.2">
      <c r="A128" s="17">
        <v>32</v>
      </c>
      <c r="B128" s="17" t="s">
        <v>2</v>
      </c>
      <c r="C128" s="18" t="s">
        <v>394</v>
      </c>
      <c r="D128" s="24" t="s">
        <v>766</v>
      </c>
      <c r="E128" s="19">
        <v>3.8492000000000002</v>
      </c>
      <c r="F128" s="19">
        <v>1.9867999999999999</v>
      </c>
      <c r="G128" s="19">
        <v>1.3802000000000001</v>
      </c>
      <c r="H128" s="19"/>
      <c r="I128" s="14"/>
      <c r="J128" s="14">
        <f t="shared" si="1"/>
        <v>2.4054000000000002</v>
      </c>
      <c r="K128" s="14">
        <v>1</v>
      </c>
      <c r="L128" s="14">
        <v>0</v>
      </c>
    </row>
    <row r="129" spans="1:12" ht="18" customHeight="1" x14ac:dyDescent="0.2">
      <c r="A129" s="17">
        <v>32</v>
      </c>
      <c r="B129" s="17" t="s">
        <v>3</v>
      </c>
      <c r="C129" s="18" t="s">
        <v>395</v>
      </c>
      <c r="D129" s="24" t="s">
        <v>767</v>
      </c>
      <c r="E129" s="19">
        <v>5.3559000000000001</v>
      </c>
      <c r="F129" s="19">
        <v>5.0220000000000002</v>
      </c>
      <c r="G129" s="21">
        <v>0.30099999999999999</v>
      </c>
      <c r="H129" s="19">
        <v>1.6812</v>
      </c>
      <c r="I129" s="14"/>
      <c r="J129" s="14">
        <f t="shared" si="1"/>
        <v>3.0900250000000002</v>
      </c>
      <c r="K129" s="14">
        <v>1</v>
      </c>
      <c r="L129" s="14">
        <v>1</v>
      </c>
    </row>
  </sheetData>
  <mergeCells count="1"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DDFA6-6C1F-1B46-9CCE-9A1ACD63F18C}">
  <dimension ref="A1:D129"/>
  <sheetViews>
    <sheetView workbookViewId="0">
      <selection activeCell="F13" sqref="F13"/>
    </sheetView>
  </sheetViews>
  <sheetFormatPr baseColWidth="10" defaultRowHeight="16" x14ac:dyDescent="0.2"/>
  <cols>
    <col min="1" max="2" width="10.83203125" style="17"/>
    <col min="3" max="3" width="55" style="18" customWidth="1"/>
    <col min="4" max="4" width="96.83203125" style="22" customWidth="1"/>
    <col min="5" max="16384" width="10.83203125" style="14"/>
  </cols>
  <sheetData>
    <row r="1" spans="1:4" ht="115" customHeight="1" x14ac:dyDescent="0.2">
      <c r="A1" s="15" t="s">
        <v>4</v>
      </c>
      <c r="B1" s="15" t="s">
        <v>5</v>
      </c>
      <c r="C1" s="15" t="s">
        <v>6</v>
      </c>
      <c r="D1" s="15" t="s">
        <v>10</v>
      </c>
    </row>
    <row r="2" spans="1:4" ht="18" customHeight="1" x14ac:dyDescent="0.2">
      <c r="A2" s="17">
        <v>1</v>
      </c>
      <c r="B2" s="17" t="s">
        <v>0</v>
      </c>
      <c r="C2" s="18" t="s">
        <v>396</v>
      </c>
      <c r="D2" s="22" t="s">
        <v>768</v>
      </c>
    </row>
    <row r="3" spans="1:4" ht="18" customHeight="1" x14ac:dyDescent="0.2">
      <c r="A3" s="17">
        <v>1</v>
      </c>
      <c r="B3" s="17" t="s">
        <v>1</v>
      </c>
      <c r="C3" s="18" t="s">
        <v>397</v>
      </c>
      <c r="D3" s="22" t="s">
        <v>769</v>
      </c>
    </row>
    <row r="4" spans="1:4" ht="18" customHeight="1" x14ac:dyDescent="0.2">
      <c r="A4" s="17">
        <v>1</v>
      </c>
      <c r="B4" s="17" t="s">
        <v>2</v>
      </c>
      <c r="C4" s="18" t="s">
        <v>398</v>
      </c>
      <c r="D4" s="22" t="s">
        <v>770</v>
      </c>
    </row>
    <row r="5" spans="1:4" ht="18" customHeight="1" x14ac:dyDescent="0.2">
      <c r="A5" s="17">
        <v>1</v>
      </c>
      <c r="B5" s="17" t="s">
        <v>3</v>
      </c>
      <c r="C5" s="18" t="s">
        <v>399</v>
      </c>
      <c r="D5" s="22" t="s">
        <v>771</v>
      </c>
    </row>
    <row r="6" spans="1:4" ht="18" customHeight="1" x14ac:dyDescent="0.2">
      <c r="A6" s="17">
        <v>2</v>
      </c>
      <c r="B6" s="17" t="s">
        <v>0</v>
      </c>
      <c r="C6" s="18" t="s">
        <v>400</v>
      </c>
      <c r="D6" s="22" t="s">
        <v>783</v>
      </c>
    </row>
    <row r="7" spans="1:4" ht="18" customHeight="1" x14ac:dyDescent="0.2">
      <c r="A7" s="17">
        <v>2</v>
      </c>
      <c r="B7" s="17" t="s">
        <v>1</v>
      </c>
      <c r="C7" s="18" t="s">
        <v>401</v>
      </c>
      <c r="D7" s="22" t="s">
        <v>784</v>
      </c>
    </row>
    <row r="8" spans="1:4" ht="18" customHeight="1" x14ac:dyDescent="0.2">
      <c r="A8" s="17">
        <v>2</v>
      </c>
      <c r="B8" s="17" t="s">
        <v>2</v>
      </c>
      <c r="C8" s="18" t="s">
        <v>402</v>
      </c>
      <c r="D8" s="22" t="s">
        <v>785</v>
      </c>
    </row>
    <row r="9" spans="1:4" ht="18" customHeight="1" x14ac:dyDescent="0.2">
      <c r="A9" s="17">
        <v>2</v>
      </c>
      <c r="B9" s="17" t="s">
        <v>3</v>
      </c>
      <c r="C9" s="18" t="s">
        <v>403</v>
      </c>
      <c r="D9" s="22" t="s">
        <v>786</v>
      </c>
    </row>
    <row r="10" spans="1:4" ht="18" customHeight="1" x14ac:dyDescent="0.2">
      <c r="A10" s="17">
        <v>3</v>
      </c>
      <c r="B10" s="17" t="s">
        <v>0</v>
      </c>
      <c r="C10" s="18" t="s">
        <v>404</v>
      </c>
      <c r="D10" s="22" t="s">
        <v>787</v>
      </c>
    </row>
    <row r="11" spans="1:4" ht="18" customHeight="1" x14ac:dyDescent="0.2">
      <c r="A11" s="17">
        <v>3</v>
      </c>
      <c r="B11" s="17" t="s">
        <v>1</v>
      </c>
      <c r="C11" s="18" t="s">
        <v>405</v>
      </c>
      <c r="D11" s="22" t="s">
        <v>788</v>
      </c>
    </row>
    <row r="12" spans="1:4" ht="18" customHeight="1" x14ac:dyDescent="0.2">
      <c r="A12" s="17">
        <v>3</v>
      </c>
      <c r="B12" s="17" t="s">
        <v>2</v>
      </c>
      <c r="C12" s="18" t="s">
        <v>406</v>
      </c>
      <c r="D12" s="22" t="s">
        <v>789</v>
      </c>
    </row>
    <row r="13" spans="1:4" ht="18" customHeight="1" x14ac:dyDescent="0.2">
      <c r="A13" s="17">
        <v>3</v>
      </c>
      <c r="B13" s="17" t="s">
        <v>3</v>
      </c>
      <c r="C13" s="18" t="s">
        <v>407</v>
      </c>
      <c r="D13" s="22" t="s">
        <v>790</v>
      </c>
    </row>
    <row r="14" spans="1:4" ht="18" customHeight="1" x14ac:dyDescent="0.2">
      <c r="A14" s="17">
        <v>4</v>
      </c>
      <c r="B14" s="17" t="s">
        <v>0</v>
      </c>
      <c r="C14" s="18" t="s">
        <v>408</v>
      </c>
      <c r="D14" s="22" t="s">
        <v>791</v>
      </c>
    </row>
    <row r="15" spans="1:4" ht="18" customHeight="1" x14ac:dyDescent="0.2">
      <c r="A15" s="17">
        <v>4</v>
      </c>
      <c r="B15" s="17" t="s">
        <v>1</v>
      </c>
      <c r="C15" s="18" t="s">
        <v>409</v>
      </c>
      <c r="D15" s="22" t="s">
        <v>792</v>
      </c>
    </row>
    <row r="16" spans="1:4" ht="18" customHeight="1" x14ac:dyDescent="0.2">
      <c r="A16" s="17">
        <v>4</v>
      </c>
      <c r="B16" s="17" t="s">
        <v>2</v>
      </c>
      <c r="C16" s="18" t="s">
        <v>410</v>
      </c>
      <c r="D16" s="22" t="s">
        <v>793</v>
      </c>
    </row>
    <row r="17" spans="1:4" ht="18" customHeight="1" x14ac:dyDescent="0.2">
      <c r="A17" s="17">
        <v>4</v>
      </c>
      <c r="B17" s="17" t="s">
        <v>3</v>
      </c>
      <c r="C17" s="18" t="s">
        <v>411</v>
      </c>
      <c r="D17" s="22" t="s">
        <v>794</v>
      </c>
    </row>
    <row r="18" spans="1:4" ht="18" customHeight="1" x14ac:dyDescent="0.2">
      <c r="A18" s="17">
        <v>5</v>
      </c>
      <c r="B18" s="17" t="s">
        <v>0</v>
      </c>
      <c r="C18" s="18" t="s">
        <v>412</v>
      </c>
      <c r="D18" s="22" t="s">
        <v>796</v>
      </c>
    </row>
    <row r="19" spans="1:4" ht="18" customHeight="1" x14ac:dyDescent="0.2">
      <c r="A19" s="17">
        <v>5</v>
      </c>
      <c r="B19" s="17" t="s">
        <v>1</v>
      </c>
      <c r="C19" s="18" t="s">
        <v>413</v>
      </c>
      <c r="D19" s="22" t="s">
        <v>797</v>
      </c>
    </row>
    <row r="20" spans="1:4" ht="18" customHeight="1" x14ac:dyDescent="0.2">
      <c r="A20" s="17">
        <v>5</v>
      </c>
      <c r="B20" s="17" t="s">
        <v>2</v>
      </c>
      <c r="C20" s="18" t="s">
        <v>414</v>
      </c>
      <c r="D20" s="22" t="s">
        <v>798</v>
      </c>
    </row>
    <row r="21" spans="1:4" ht="18" customHeight="1" x14ac:dyDescent="0.2">
      <c r="A21" s="17">
        <v>5</v>
      </c>
      <c r="B21" s="17" t="s">
        <v>3</v>
      </c>
      <c r="C21" s="18" t="s">
        <v>415</v>
      </c>
      <c r="D21" s="22" t="s">
        <v>799</v>
      </c>
    </row>
    <row r="22" spans="1:4" ht="18" customHeight="1" x14ac:dyDescent="0.2">
      <c r="A22" s="17">
        <v>6</v>
      </c>
      <c r="B22" s="17" t="s">
        <v>0</v>
      </c>
      <c r="C22" s="18" t="s">
        <v>416</v>
      </c>
      <c r="D22" s="22" t="s">
        <v>800</v>
      </c>
    </row>
    <row r="23" spans="1:4" ht="18" customHeight="1" x14ac:dyDescent="0.2">
      <c r="A23" s="17">
        <v>6</v>
      </c>
      <c r="B23" s="17" t="s">
        <v>1</v>
      </c>
      <c r="C23" s="18" t="s">
        <v>417</v>
      </c>
      <c r="D23" s="22" t="s">
        <v>801</v>
      </c>
    </row>
    <row r="24" spans="1:4" ht="18" customHeight="1" x14ac:dyDescent="0.2">
      <c r="A24" s="17">
        <v>6</v>
      </c>
      <c r="B24" s="17" t="s">
        <v>2</v>
      </c>
      <c r="C24" s="18" t="s">
        <v>418</v>
      </c>
      <c r="D24" s="22" t="s">
        <v>802</v>
      </c>
    </row>
    <row r="25" spans="1:4" ht="18" customHeight="1" x14ac:dyDescent="0.2">
      <c r="A25" s="17">
        <v>6</v>
      </c>
      <c r="B25" s="17" t="s">
        <v>3</v>
      </c>
      <c r="C25" s="18" t="s">
        <v>419</v>
      </c>
      <c r="D25" s="22" t="s">
        <v>803</v>
      </c>
    </row>
    <row r="26" spans="1:4" ht="18" customHeight="1" x14ac:dyDescent="0.2">
      <c r="A26" s="17">
        <v>7</v>
      </c>
      <c r="B26" s="17" t="s">
        <v>0</v>
      </c>
      <c r="C26" s="18" t="s">
        <v>420</v>
      </c>
      <c r="D26" s="22" t="s">
        <v>804</v>
      </c>
    </row>
    <row r="27" spans="1:4" ht="18" customHeight="1" x14ac:dyDescent="0.2">
      <c r="A27" s="17">
        <v>7</v>
      </c>
      <c r="B27" s="17" t="s">
        <v>1</v>
      </c>
      <c r="C27" s="18" t="s">
        <v>421</v>
      </c>
      <c r="D27" s="22" t="s">
        <v>805</v>
      </c>
    </row>
    <row r="28" spans="1:4" ht="18" customHeight="1" x14ac:dyDescent="0.2">
      <c r="A28" s="17">
        <v>7</v>
      </c>
      <c r="B28" s="17" t="s">
        <v>2</v>
      </c>
      <c r="C28" s="18" t="s">
        <v>422</v>
      </c>
      <c r="D28" s="22" t="s">
        <v>806</v>
      </c>
    </row>
    <row r="29" spans="1:4" ht="18" customHeight="1" x14ac:dyDescent="0.2">
      <c r="A29" s="17">
        <v>7</v>
      </c>
      <c r="B29" s="17" t="s">
        <v>3</v>
      </c>
      <c r="C29" s="18" t="s">
        <v>423</v>
      </c>
      <c r="D29" s="22" t="s">
        <v>807</v>
      </c>
    </row>
    <row r="30" spans="1:4" ht="18" customHeight="1" x14ac:dyDescent="0.2">
      <c r="A30" s="17">
        <v>8</v>
      </c>
      <c r="B30" s="17" t="s">
        <v>0</v>
      </c>
      <c r="C30" s="18" t="s">
        <v>424</v>
      </c>
      <c r="D30" s="22" t="s">
        <v>808</v>
      </c>
    </row>
    <row r="31" spans="1:4" ht="18" customHeight="1" x14ac:dyDescent="0.2">
      <c r="A31" s="17">
        <v>8</v>
      </c>
      <c r="B31" s="17" t="s">
        <v>1</v>
      </c>
      <c r="C31" s="18" t="s">
        <v>425</v>
      </c>
      <c r="D31" s="22" t="s">
        <v>809</v>
      </c>
    </row>
    <row r="32" spans="1:4" ht="18" customHeight="1" x14ac:dyDescent="0.2">
      <c r="A32" s="17">
        <v>8</v>
      </c>
      <c r="B32" s="17" t="s">
        <v>2</v>
      </c>
      <c r="C32" s="18" t="s">
        <v>426</v>
      </c>
      <c r="D32" s="22" t="s">
        <v>810</v>
      </c>
    </row>
    <row r="33" spans="1:4" ht="18" customHeight="1" x14ac:dyDescent="0.2">
      <c r="A33" s="17">
        <v>8</v>
      </c>
      <c r="B33" s="17" t="s">
        <v>3</v>
      </c>
      <c r="C33" s="18" t="s">
        <v>427</v>
      </c>
      <c r="D33" s="22" t="s">
        <v>811</v>
      </c>
    </row>
    <row r="34" spans="1:4" ht="18" customHeight="1" x14ac:dyDescent="0.2">
      <c r="A34" s="17">
        <v>9</v>
      </c>
      <c r="B34" s="17" t="s">
        <v>0</v>
      </c>
      <c r="C34" s="18" t="s">
        <v>428</v>
      </c>
      <c r="D34" s="22" t="s">
        <v>815</v>
      </c>
    </row>
    <row r="35" spans="1:4" ht="18" customHeight="1" x14ac:dyDescent="0.2">
      <c r="A35" s="17">
        <v>9</v>
      </c>
      <c r="B35" s="17" t="s">
        <v>1</v>
      </c>
      <c r="C35" s="18" t="s">
        <v>429</v>
      </c>
      <c r="D35" s="22" t="s">
        <v>816</v>
      </c>
    </row>
    <row r="36" spans="1:4" ht="18" customHeight="1" x14ac:dyDescent="0.2">
      <c r="A36" s="17">
        <v>9</v>
      </c>
      <c r="B36" s="17" t="s">
        <v>2</v>
      </c>
      <c r="C36" s="18" t="s">
        <v>430</v>
      </c>
      <c r="D36" s="22" t="s">
        <v>817</v>
      </c>
    </row>
    <row r="37" spans="1:4" ht="18" customHeight="1" x14ac:dyDescent="0.2">
      <c r="A37" s="17">
        <v>9</v>
      </c>
      <c r="B37" s="17" t="s">
        <v>3</v>
      </c>
      <c r="C37" s="18" t="s">
        <v>431</v>
      </c>
      <c r="D37" s="22" t="s">
        <v>818</v>
      </c>
    </row>
    <row r="38" spans="1:4" ht="18" customHeight="1" x14ac:dyDescent="0.2">
      <c r="A38" s="17">
        <v>10</v>
      </c>
      <c r="B38" s="17" t="s">
        <v>0</v>
      </c>
      <c r="C38" s="18" t="s">
        <v>432</v>
      </c>
      <c r="D38" s="22" t="s">
        <v>812</v>
      </c>
    </row>
    <row r="39" spans="1:4" ht="18" customHeight="1" x14ac:dyDescent="0.2">
      <c r="A39" s="17">
        <v>10</v>
      </c>
      <c r="B39" s="17" t="s">
        <v>1</v>
      </c>
      <c r="C39" s="18" t="s">
        <v>433</v>
      </c>
      <c r="D39" s="22" t="s">
        <v>813</v>
      </c>
    </row>
    <row r="40" spans="1:4" ht="18" customHeight="1" x14ac:dyDescent="0.2">
      <c r="A40" s="17">
        <v>10</v>
      </c>
      <c r="B40" s="17" t="s">
        <v>2</v>
      </c>
      <c r="C40" s="18" t="s">
        <v>434</v>
      </c>
      <c r="D40" s="22" t="s">
        <v>814</v>
      </c>
    </row>
    <row r="41" spans="1:4" ht="18" customHeight="1" x14ac:dyDescent="0.2">
      <c r="A41" s="17">
        <v>10</v>
      </c>
      <c r="B41" s="17" t="s">
        <v>3</v>
      </c>
      <c r="C41" s="18" t="s">
        <v>435</v>
      </c>
      <c r="D41" s="22" t="s">
        <v>819</v>
      </c>
    </row>
    <row r="42" spans="1:4" ht="18" customHeight="1" x14ac:dyDescent="0.2">
      <c r="A42" s="17">
        <v>11</v>
      </c>
      <c r="B42" s="17" t="s">
        <v>0</v>
      </c>
      <c r="C42" s="18" t="s">
        <v>436</v>
      </c>
      <c r="D42" s="22" t="s">
        <v>820</v>
      </c>
    </row>
    <row r="43" spans="1:4" ht="18" customHeight="1" x14ac:dyDescent="0.2">
      <c r="A43" s="17">
        <v>11</v>
      </c>
      <c r="B43" s="17" t="s">
        <v>1</v>
      </c>
      <c r="C43" s="18" t="s">
        <v>437</v>
      </c>
      <c r="D43" s="22" t="s">
        <v>821</v>
      </c>
    </row>
    <row r="44" spans="1:4" ht="18" customHeight="1" x14ac:dyDescent="0.2">
      <c r="A44" s="17">
        <v>11</v>
      </c>
      <c r="B44" s="17" t="s">
        <v>2</v>
      </c>
      <c r="C44" s="18" t="s">
        <v>438</v>
      </c>
      <c r="D44" s="22" t="s">
        <v>822</v>
      </c>
    </row>
    <row r="45" spans="1:4" ht="18" customHeight="1" x14ac:dyDescent="0.2">
      <c r="A45" s="17">
        <v>11</v>
      </c>
      <c r="B45" s="17" t="s">
        <v>3</v>
      </c>
      <c r="C45" s="18" t="s">
        <v>439</v>
      </c>
      <c r="D45" s="22" t="s">
        <v>823</v>
      </c>
    </row>
    <row r="46" spans="1:4" ht="18" customHeight="1" x14ac:dyDescent="0.2">
      <c r="A46" s="17">
        <v>12</v>
      </c>
      <c r="B46" s="17" t="s">
        <v>0</v>
      </c>
      <c r="C46" s="18" t="s">
        <v>440</v>
      </c>
      <c r="D46" s="22" t="s">
        <v>824</v>
      </c>
    </row>
    <row r="47" spans="1:4" ht="18" customHeight="1" x14ac:dyDescent="0.2">
      <c r="A47" s="17">
        <v>12</v>
      </c>
      <c r="B47" s="17" t="s">
        <v>1</v>
      </c>
      <c r="C47" s="18" t="s">
        <v>441</v>
      </c>
      <c r="D47" s="22" t="s">
        <v>825</v>
      </c>
    </row>
    <row r="48" spans="1:4" ht="18" customHeight="1" x14ac:dyDescent="0.2">
      <c r="A48" s="17">
        <v>12</v>
      </c>
      <c r="B48" s="17" t="s">
        <v>2</v>
      </c>
      <c r="C48" s="18" t="s">
        <v>442</v>
      </c>
      <c r="D48" s="22" t="s">
        <v>826</v>
      </c>
    </row>
    <row r="49" spans="1:4" ht="18" customHeight="1" x14ac:dyDescent="0.2">
      <c r="A49" s="17">
        <v>12</v>
      </c>
      <c r="B49" s="17" t="s">
        <v>3</v>
      </c>
      <c r="C49" s="18" t="s">
        <v>443</v>
      </c>
      <c r="D49" s="22" t="s">
        <v>827</v>
      </c>
    </row>
    <row r="50" spans="1:4" ht="18" customHeight="1" x14ac:dyDescent="0.2">
      <c r="A50" s="17">
        <v>13</v>
      </c>
      <c r="B50" s="17" t="s">
        <v>0</v>
      </c>
      <c r="C50" s="18" t="s">
        <v>444</v>
      </c>
      <c r="D50" s="22" t="s">
        <v>828</v>
      </c>
    </row>
    <row r="51" spans="1:4" ht="18" customHeight="1" x14ac:dyDescent="0.2">
      <c r="A51" s="17">
        <v>13</v>
      </c>
      <c r="B51" s="17" t="s">
        <v>1</v>
      </c>
      <c r="C51" s="18" t="s">
        <v>445</v>
      </c>
      <c r="D51" s="22" t="s">
        <v>829</v>
      </c>
    </row>
    <row r="52" spans="1:4" ht="18" customHeight="1" x14ac:dyDescent="0.2">
      <c r="A52" s="17">
        <v>13</v>
      </c>
      <c r="B52" s="17" t="s">
        <v>2</v>
      </c>
      <c r="C52" s="18" t="s">
        <v>446</v>
      </c>
      <c r="D52" s="22" t="s">
        <v>830</v>
      </c>
    </row>
    <row r="53" spans="1:4" ht="18" customHeight="1" x14ac:dyDescent="0.2">
      <c r="A53" s="17">
        <v>13</v>
      </c>
      <c r="B53" s="17" t="s">
        <v>3</v>
      </c>
      <c r="C53" s="18" t="s">
        <v>447</v>
      </c>
      <c r="D53" s="22" t="s">
        <v>831</v>
      </c>
    </row>
    <row r="54" spans="1:4" ht="18" customHeight="1" x14ac:dyDescent="0.2">
      <c r="A54" s="17">
        <v>14</v>
      </c>
      <c r="B54" s="17" t="s">
        <v>0</v>
      </c>
      <c r="C54" s="18" t="s">
        <v>448</v>
      </c>
      <c r="D54" s="22" t="s">
        <v>832</v>
      </c>
    </row>
    <row r="55" spans="1:4" ht="18" customHeight="1" x14ac:dyDescent="0.2">
      <c r="A55" s="17">
        <v>14</v>
      </c>
      <c r="B55" s="17" t="s">
        <v>1</v>
      </c>
      <c r="C55" s="18" t="s">
        <v>449</v>
      </c>
      <c r="D55" s="22" t="s">
        <v>833</v>
      </c>
    </row>
    <row r="56" spans="1:4" ht="18" customHeight="1" x14ac:dyDescent="0.2">
      <c r="A56" s="17">
        <v>14</v>
      </c>
      <c r="B56" s="17" t="s">
        <v>2</v>
      </c>
      <c r="C56" s="18" t="s">
        <v>450</v>
      </c>
      <c r="D56" s="22" t="s">
        <v>834</v>
      </c>
    </row>
    <row r="57" spans="1:4" ht="18" customHeight="1" x14ac:dyDescent="0.2">
      <c r="A57" s="17">
        <v>14</v>
      </c>
      <c r="B57" s="17" t="s">
        <v>3</v>
      </c>
      <c r="C57" s="18" t="s">
        <v>451</v>
      </c>
      <c r="D57" s="22" t="s">
        <v>835</v>
      </c>
    </row>
    <row r="58" spans="1:4" ht="18" customHeight="1" x14ac:dyDescent="0.2">
      <c r="A58" s="17">
        <v>15</v>
      </c>
      <c r="B58" s="17" t="s">
        <v>0</v>
      </c>
      <c r="C58" s="18" t="s">
        <v>452</v>
      </c>
      <c r="D58" s="22" t="s">
        <v>836</v>
      </c>
    </row>
    <row r="59" spans="1:4" ht="18" customHeight="1" x14ac:dyDescent="0.2">
      <c r="A59" s="17">
        <v>15</v>
      </c>
      <c r="B59" s="17" t="s">
        <v>1</v>
      </c>
      <c r="C59" s="18" t="s">
        <v>453</v>
      </c>
      <c r="D59" s="22" t="s">
        <v>837</v>
      </c>
    </row>
    <row r="60" spans="1:4" ht="18" customHeight="1" x14ac:dyDescent="0.2">
      <c r="A60" s="17">
        <v>15</v>
      </c>
      <c r="B60" s="17" t="s">
        <v>2</v>
      </c>
      <c r="C60" s="18" t="s">
        <v>454</v>
      </c>
      <c r="D60" s="22" t="s">
        <v>838</v>
      </c>
    </row>
    <row r="61" spans="1:4" ht="18" customHeight="1" x14ac:dyDescent="0.2">
      <c r="A61" s="17">
        <v>15</v>
      </c>
      <c r="B61" s="17" t="s">
        <v>3</v>
      </c>
      <c r="C61" s="18" t="s">
        <v>455</v>
      </c>
      <c r="D61" s="22" t="s">
        <v>839</v>
      </c>
    </row>
    <row r="62" spans="1:4" ht="18" customHeight="1" x14ac:dyDescent="0.2">
      <c r="A62" s="17">
        <v>16</v>
      </c>
      <c r="B62" s="17" t="s">
        <v>0</v>
      </c>
      <c r="C62" s="18" t="s">
        <v>456</v>
      </c>
      <c r="D62" s="22" t="s">
        <v>840</v>
      </c>
    </row>
    <row r="63" spans="1:4" ht="18" customHeight="1" x14ac:dyDescent="0.2">
      <c r="A63" s="17">
        <v>16</v>
      </c>
      <c r="B63" s="17" t="s">
        <v>1</v>
      </c>
      <c r="C63" s="18" t="s">
        <v>457</v>
      </c>
      <c r="D63" s="22" t="s">
        <v>841</v>
      </c>
    </row>
    <row r="64" spans="1:4" ht="18" customHeight="1" x14ac:dyDescent="0.2">
      <c r="A64" s="17">
        <v>16</v>
      </c>
      <c r="B64" s="17" t="s">
        <v>2</v>
      </c>
      <c r="C64" s="18" t="s">
        <v>458</v>
      </c>
      <c r="D64" s="22" t="s">
        <v>842</v>
      </c>
    </row>
    <row r="65" spans="1:4" ht="18" customHeight="1" x14ac:dyDescent="0.2">
      <c r="A65" s="17">
        <v>16</v>
      </c>
      <c r="B65" s="17" t="s">
        <v>3</v>
      </c>
      <c r="C65" s="18" t="s">
        <v>459</v>
      </c>
      <c r="D65" s="22" t="s">
        <v>843</v>
      </c>
    </row>
    <row r="66" spans="1:4" ht="18" customHeight="1" x14ac:dyDescent="0.2">
      <c r="A66" s="17">
        <v>17</v>
      </c>
      <c r="B66" s="17" t="s">
        <v>0</v>
      </c>
      <c r="C66" s="18" t="s">
        <v>460</v>
      </c>
      <c r="D66" s="22" t="s">
        <v>844</v>
      </c>
    </row>
    <row r="67" spans="1:4" ht="18" customHeight="1" x14ac:dyDescent="0.2">
      <c r="A67" s="17">
        <v>17</v>
      </c>
      <c r="B67" s="17" t="s">
        <v>1</v>
      </c>
      <c r="C67" s="18" t="s">
        <v>461</v>
      </c>
      <c r="D67" s="22" t="s">
        <v>845</v>
      </c>
    </row>
    <row r="68" spans="1:4" ht="18" customHeight="1" x14ac:dyDescent="0.2">
      <c r="A68" s="17">
        <v>17</v>
      </c>
      <c r="B68" s="17" t="s">
        <v>2</v>
      </c>
      <c r="C68" s="18" t="s">
        <v>462</v>
      </c>
      <c r="D68" s="22" t="s">
        <v>846</v>
      </c>
    </row>
    <row r="69" spans="1:4" ht="18" customHeight="1" x14ac:dyDescent="0.2">
      <c r="A69" s="17">
        <v>17</v>
      </c>
      <c r="B69" s="17" t="s">
        <v>3</v>
      </c>
      <c r="C69" s="18" t="s">
        <v>463</v>
      </c>
      <c r="D69" s="22" t="s">
        <v>847</v>
      </c>
    </row>
    <row r="70" spans="1:4" ht="18" customHeight="1" x14ac:dyDescent="0.2">
      <c r="A70" s="17">
        <v>18</v>
      </c>
      <c r="B70" s="17" t="s">
        <v>0</v>
      </c>
      <c r="C70" s="18" t="s">
        <v>464</v>
      </c>
      <c r="D70" s="22" t="s">
        <v>848</v>
      </c>
    </row>
    <row r="71" spans="1:4" ht="18" customHeight="1" x14ac:dyDescent="0.2">
      <c r="A71" s="17">
        <v>18</v>
      </c>
      <c r="B71" s="17" t="s">
        <v>1</v>
      </c>
      <c r="C71" s="18" t="s">
        <v>465</v>
      </c>
      <c r="D71" s="22" t="s">
        <v>849</v>
      </c>
    </row>
    <row r="72" spans="1:4" ht="18" customHeight="1" x14ac:dyDescent="0.2">
      <c r="A72" s="17">
        <v>18</v>
      </c>
      <c r="B72" s="17" t="s">
        <v>2</v>
      </c>
      <c r="C72" s="18" t="s">
        <v>466</v>
      </c>
      <c r="D72" s="22" t="s">
        <v>850</v>
      </c>
    </row>
    <row r="73" spans="1:4" ht="18" customHeight="1" x14ac:dyDescent="0.2">
      <c r="A73" s="17">
        <v>18</v>
      </c>
      <c r="B73" s="17" t="s">
        <v>3</v>
      </c>
      <c r="C73" s="18" t="s">
        <v>467</v>
      </c>
      <c r="D73" s="22" t="s">
        <v>851</v>
      </c>
    </row>
    <row r="74" spans="1:4" ht="18" customHeight="1" x14ac:dyDescent="0.2">
      <c r="A74" s="17">
        <v>19</v>
      </c>
      <c r="B74" s="17" t="s">
        <v>0</v>
      </c>
      <c r="C74" s="18" t="s">
        <v>468</v>
      </c>
      <c r="D74" s="22" t="s">
        <v>852</v>
      </c>
    </row>
    <row r="75" spans="1:4" ht="18" customHeight="1" x14ac:dyDescent="0.2">
      <c r="A75" s="17">
        <v>19</v>
      </c>
      <c r="B75" s="17" t="s">
        <v>1</v>
      </c>
      <c r="C75" s="18" t="s">
        <v>469</v>
      </c>
      <c r="D75" s="22" t="s">
        <v>853</v>
      </c>
    </row>
    <row r="76" spans="1:4" ht="18" customHeight="1" x14ac:dyDescent="0.2">
      <c r="A76" s="17">
        <v>19</v>
      </c>
      <c r="B76" s="17" t="s">
        <v>2</v>
      </c>
      <c r="C76" s="18" t="s">
        <v>470</v>
      </c>
      <c r="D76" s="22" t="s">
        <v>854</v>
      </c>
    </row>
    <row r="77" spans="1:4" ht="18" customHeight="1" x14ac:dyDescent="0.2">
      <c r="A77" s="17">
        <v>19</v>
      </c>
      <c r="B77" s="17" t="s">
        <v>3</v>
      </c>
      <c r="C77" s="18" t="s">
        <v>471</v>
      </c>
      <c r="D77" s="22" t="s">
        <v>855</v>
      </c>
    </row>
    <row r="78" spans="1:4" ht="18" customHeight="1" x14ac:dyDescent="0.2">
      <c r="A78" s="17">
        <v>20</v>
      </c>
      <c r="B78" s="17" t="s">
        <v>0</v>
      </c>
      <c r="C78" s="18" t="s">
        <v>472</v>
      </c>
      <c r="D78" s="22" t="s">
        <v>856</v>
      </c>
    </row>
    <row r="79" spans="1:4" ht="18" customHeight="1" x14ac:dyDescent="0.2">
      <c r="A79" s="17">
        <v>20</v>
      </c>
      <c r="B79" s="17" t="s">
        <v>1</v>
      </c>
      <c r="C79" s="18" t="s">
        <v>473</v>
      </c>
      <c r="D79" s="22" t="s">
        <v>858</v>
      </c>
    </row>
    <row r="80" spans="1:4" ht="18" customHeight="1" x14ac:dyDescent="0.2">
      <c r="A80" s="17">
        <v>20</v>
      </c>
      <c r="B80" s="17" t="s">
        <v>2</v>
      </c>
      <c r="C80" s="18" t="s">
        <v>474</v>
      </c>
      <c r="D80" s="22" t="s">
        <v>859</v>
      </c>
    </row>
    <row r="81" spans="1:4" ht="18" customHeight="1" x14ac:dyDescent="0.2">
      <c r="A81" s="17">
        <v>20</v>
      </c>
      <c r="B81" s="17" t="s">
        <v>3</v>
      </c>
      <c r="C81" s="18" t="s">
        <v>475</v>
      </c>
      <c r="D81" s="22" t="s">
        <v>857</v>
      </c>
    </row>
    <row r="82" spans="1:4" ht="18" customHeight="1" x14ac:dyDescent="0.2">
      <c r="A82" s="17">
        <v>21</v>
      </c>
      <c r="B82" s="17" t="s">
        <v>0</v>
      </c>
      <c r="C82" s="18" t="s">
        <v>476</v>
      </c>
      <c r="D82" s="22" t="s">
        <v>860</v>
      </c>
    </row>
    <row r="83" spans="1:4" ht="18" customHeight="1" x14ac:dyDescent="0.2">
      <c r="A83" s="17">
        <v>21</v>
      </c>
      <c r="B83" s="17" t="s">
        <v>1</v>
      </c>
      <c r="C83" s="18" t="s">
        <v>477</v>
      </c>
      <c r="D83" s="22" t="s">
        <v>861</v>
      </c>
    </row>
    <row r="84" spans="1:4" ht="18" customHeight="1" x14ac:dyDescent="0.2">
      <c r="A84" s="17">
        <v>21</v>
      </c>
      <c r="B84" s="17" t="s">
        <v>2</v>
      </c>
      <c r="C84" s="18" t="s">
        <v>478</v>
      </c>
      <c r="D84" s="22" t="s">
        <v>863</v>
      </c>
    </row>
    <row r="85" spans="1:4" ht="18" customHeight="1" x14ac:dyDescent="0.2">
      <c r="A85" s="17">
        <v>21</v>
      </c>
      <c r="B85" s="17" t="s">
        <v>3</v>
      </c>
      <c r="C85" s="18" t="s">
        <v>479</v>
      </c>
      <c r="D85" s="22" t="s">
        <v>862</v>
      </c>
    </row>
    <row r="86" spans="1:4" ht="18" customHeight="1" x14ac:dyDescent="0.2">
      <c r="A86" s="17">
        <v>22</v>
      </c>
      <c r="B86" s="17" t="s">
        <v>0</v>
      </c>
      <c r="C86" s="18" t="s">
        <v>480</v>
      </c>
      <c r="D86" s="22" t="s">
        <v>864</v>
      </c>
    </row>
    <row r="87" spans="1:4" ht="18" customHeight="1" x14ac:dyDescent="0.2">
      <c r="A87" s="17">
        <v>22</v>
      </c>
      <c r="B87" s="17" t="s">
        <v>1</v>
      </c>
      <c r="C87" s="18" t="s">
        <v>481</v>
      </c>
      <c r="D87" s="22" t="s">
        <v>865</v>
      </c>
    </row>
    <row r="88" spans="1:4" ht="18" customHeight="1" x14ac:dyDescent="0.2">
      <c r="A88" s="17">
        <v>22</v>
      </c>
      <c r="B88" s="17" t="s">
        <v>2</v>
      </c>
      <c r="C88" s="18" t="s">
        <v>482</v>
      </c>
      <c r="D88" s="22" t="s">
        <v>866</v>
      </c>
    </row>
    <row r="89" spans="1:4" ht="18" customHeight="1" x14ac:dyDescent="0.2">
      <c r="A89" s="17">
        <v>22</v>
      </c>
      <c r="B89" s="17" t="s">
        <v>3</v>
      </c>
      <c r="C89" s="18" t="s">
        <v>483</v>
      </c>
      <c r="D89" s="22" t="s">
        <v>867</v>
      </c>
    </row>
    <row r="90" spans="1:4" ht="18" customHeight="1" x14ac:dyDescent="0.2">
      <c r="A90" s="17">
        <v>23</v>
      </c>
      <c r="B90" s="17" t="s">
        <v>0</v>
      </c>
      <c r="C90" s="18" t="s">
        <v>484</v>
      </c>
      <c r="D90" s="22" t="s">
        <v>868</v>
      </c>
    </row>
    <row r="91" spans="1:4" ht="18" customHeight="1" x14ac:dyDescent="0.2">
      <c r="A91" s="17">
        <v>23</v>
      </c>
      <c r="B91" s="17" t="s">
        <v>1</v>
      </c>
      <c r="C91" s="18" t="s">
        <v>485</v>
      </c>
      <c r="D91" s="22" t="s">
        <v>869</v>
      </c>
    </row>
    <row r="92" spans="1:4" ht="18" customHeight="1" x14ac:dyDescent="0.2">
      <c r="A92" s="17">
        <v>23</v>
      </c>
      <c r="B92" s="17" t="s">
        <v>2</v>
      </c>
      <c r="C92" s="18" t="s">
        <v>486</v>
      </c>
      <c r="D92" s="22" t="s">
        <v>870</v>
      </c>
    </row>
    <row r="93" spans="1:4" ht="18" customHeight="1" x14ac:dyDescent="0.2">
      <c r="A93" s="17">
        <v>23</v>
      </c>
      <c r="B93" s="17" t="s">
        <v>3</v>
      </c>
      <c r="C93" s="18" t="s">
        <v>487</v>
      </c>
      <c r="D93" s="22" t="s">
        <v>871</v>
      </c>
    </row>
    <row r="94" spans="1:4" ht="18" customHeight="1" x14ac:dyDescent="0.2">
      <c r="A94" s="17">
        <v>24</v>
      </c>
      <c r="B94" s="17" t="s">
        <v>0</v>
      </c>
      <c r="C94" s="18" t="s">
        <v>488</v>
      </c>
      <c r="D94" s="22" t="s">
        <v>872</v>
      </c>
    </row>
    <row r="95" spans="1:4" ht="18" customHeight="1" x14ac:dyDescent="0.2">
      <c r="A95" s="17">
        <v>24</v>
      </c>
      <c r="B95" s="17" t="s">
        <v>1</v>
      </c>
      <c r="C95" s="18" t="s">
        <v>489</v>
      </c>
      <c r="D95" s="22" t="s">
        <v>873</v>
      </c>
    </row>
    <row r="96" spans="1:4" ht="18" customHeight="1" x14ac:dyDescent="0.2">
      <c r="A96" s="17">
        <v>24</v>
      </c>
      <c r="B96" s="17" t="s">
        <v>2</v>
      </c>
      <c r="C96" s="18" t="s">
        <v>490</v>
      </c>
      <c r="D96" s="22" t="s">
        <v>874</v>
      </c>
    </row>
    <row r="97" spans="1:4" ht="18" customHeight="1" x14ac:dyDescent="0.2">
      <c r="A97" s="17">
        <v>24</v>
      </c>
      <c r="B97" s="17" t="s">
        <v>3</v>
      </c>
      <c r="C97" s="18" t="s">
        <v>491</v>
      </c>
      <c r="D97" s="22" t="s">
        <v>875</v>
      </c>
    </row>
    <row r="98" spans="1:4" ht="18" customHeight="1" x14ac:dyDescent="0.2">
      <c r="A98" s="17">
        <v>25</v>
      </c>
      <c r="B98" s="17" t="s">
        <v>0</v>
      </c>
      <c r="C98" s="18" t="s">
        <v>492</v>
      </c>
      <c r="D98" s="22" t="s">
        <v>876</v>
      </c>
    </row>
    <row r="99" spans="1:4" ht="18" customHeight="1" x14ac:dyDescent="0.2">
      <c r="A99" s="17">
        <v>25</v>
      </c>
      <c r="B99" s="17" t="s">
        <v>1</v>
      </c>
      <c r="C99" s="18" t="s">
        <v>493</v>
      </c>
      <c r="D99" s="22" t="s">
        <v>877</v>
      </c>
    </row>
    <row r="100" spans="1:4" ht="18" customHeight="1" x14ac:dyDescent="0.2">
      <c r="A100" s="17">
        <v>25</v>
      </c>
      <c r="B100" s="17" t="s">
        <v>2</v>
      </c>
      <c r="C100" s="18" t="s">
        <v>494</v>
      </c>
      <c r="D100" s="22" t="s">
        <v>878</v>
      </c>
    </row>
    <row r="101" spans="1:4" ht="18" customHeight="1" x14ac:dyDescent="0.2">
      <c r="A101" s="17">
        <v>25</v>
      </c>
      <c r="B101" s="17" t="s">
        <v>3</v>
      </c>
      <c r="C101" s="18" t="s">
        <v>495</v>
      </c>
      <c r="D101" s="22" t="s">
        <v>879</v>
      </c>
    </row>
    <row r="102" spans="1:4" ht="18" customHeight="1" x14ac:dyDescent="0.2">
      <c r="A102" s="17">
        <v>26</v>
      </c>
      <c r="B102" s="17" t="s">
        <v>0</v>
      </c>
      <c r="C102" s="18" t="s">
        <v>496</v>
      </c>
      <c r="D102" s="22" t="s">
        <v>880</v>
      </c>
    </row>
    <row r="103" spans="1:4" ht="18" customHeight="1" x14ac:dyDescent="0.2">
      <c r="A103" s="17">
        <v>26</v>
      </c>
      <c r="B103" s="17" t="s">
        <v>1</v>
      </c>
      <c r="C103" s="18" t="s">
        <v>497</v>
      </c>
      <c r="D103" s="22" t="s">
        <v>881</v>
      </c>
    </row>
    <row r="104" spans="1:4" ht="18" customHeight="1" x14ac:dyDescent="0.2">
      <c r="A104" s="17">
        <v>26</v>
      </c>
      <c r="B104" s="17" t="s">
        <v>2</v>
      </c>
      <c r="C104" s="18" t="s">
        <v>498</v>
      </c>
      <c r="D104" s="22" t="s">
        <v>882</v>
      </c>
    </row>
    <row r="105" spans="1:4" ht="18" customHeight="1" x14ac:dyDescent="0.2">
      <c r="A105" s="17">
        <v>26</v>
      </c>
      <c r="B105" s="17" t="s">
        <v>3</v>
      </c>
      <c r="C105" s="18" t="s">
        <v>499</v>
      </c>
      <c r="D105" s="22" t="s">
        <v>883</v>
      </c>
    </row>
    <row r="106" spans="1:4" ht="18" customHeight="1" x14ac:dyDescent="0.2">
      <c r="A106" s="17">
        <v>27</v>
      </c>
      <c r="B106" s="17" t="s">
        <v>0</v>
      </c>
      <c r="C106" s="18" t="s">
        <v>500</v>
      </c>
      <c r="D106" s="22" t="s">
        <v>884</v>
      </c>
    </row>
    <row r="107" spans="1:4" ht="18" customHeight="1" x14ac:dyDescent="0.2">
      <c r="A107" s="17">
        <v>27</v>
      </c>
      <c r="B107" s="17" t="s">
        <v>1</v>
      </c>
      <c r="C107" s="18" t="s">
        <v>501</v>
      </c>
      <c r="D107" s="22" t="s">
        <v>885</v>
      </c>
    </row>
    <row r="108" spans="1:4" ht="18" customHeight="1" x14ac:dyDescent="0.2">
      <c r="A108" s="17">
        <v>27</v>
      </c>
      <c r="B108" s="17" t="s">
        <v>2</v>
      </c>
      <c r="C108" s="18" t="s">
        <v>502</v>
      </c>
      <c r="D108" s="22" t="s">
        <v>887</v>
      </c>
    </row>
    <row r="109" spans="1:4" ht="18" customHeight="1" x14ac:dyDescent="0.2">
      <c r="A109" s="17">
        <v>27</v>
      </c>
      <c r="B109" s="17" t="s">
        <v>3</v>
      </c>
      <c r="C109" s="18" t="s">
        <v>503</v>
      </c>
      <c r="D109" s="22" t="s">
        <v>886</v>
      </c>
    </row>
    <row r="110" spans="1:4" ht="18" customHeight="1" x14ac:dyDescent="0.2">
      <c r="A110" s="17">
        <v>28</v>
      </c>
      <c r="B110" s="17" t="s">
        <v>0</v>
      </c>
      <c r="C110" s="18" t="s">
        <v>504</v>
      </c>
      <c r="D110" s="22" t="s">
        <v>888</v>
      </c>
    </row>
    <row r="111" spans="1:4" ht="18" customHeight="1" x14ac:dyDescent="0.2">
      <c r="A111" s="17">
        <v>28</v>
      </c>
      <c r="B111" s="17" t="s">
        <v>1</v>
      </c>
      <c r="C111" s="18" t="s">
        <v>505</v>
      </c>
      <c r="D111" s="22" t="s">
        <v>889</v>
      </c>
    </row>
    <row r="112" spans="1:4" ht="18" customHeight="1" x14ac:dyDescent="0.2">
      <c r="A112" s="17">
        <v>28</v>
      </c>
      <c r="B112" s="17" t="s">
        <v>2</v>
      </c>
      <c r="C112" s="18" t="s">
        <v>506</v>
      </c>
      <c r="D112" s="22" t="s">
        <v>890</v>
      </c>
    </row>
    <row r="113" spans="1:4" ht="18" customHeight="1" x14ac:dyDescent="0.2">
      <c r="A113" s="17">
        <v>28</v>
      </c>
      <c r="B113" s="17" t="s">
        <v>3</v>
      </c>
      <c r="C113" s="18" t="s">
        <v>507</v>
      </c>
      <c r="D113" s="22" t="s">
        <v>891</v>
      </c>
    </row>
    <row r="114" spans="1:4" ht="18" customHeight="1" x14ac:dyDescent="0.2">
      <c r="A114" s="17">
        <v>29</v>
      </c>
      <c r="B114" s="17" t="s">
        <v>0</v>
      </c>
      <c r="C114" s="18" t="s">
        <v>508</v>
      </c>
      <c r="D114" s="22" t="s">
        <v>892</v>
      </c>
    </row>
    <row r="115" spans="1:4" ht="18" customHeight="1" x14ac:dyDescent="0.2">
      <c r="A115" s="17">
        <v>29</v>
      </c>
      <c r="B115" s="17" t="s">
        <v>1</v>
      </c>
      <c r="C115" s="18" t="s">
        <v>509</v>
      </c>
      <c r="D115" s="22" t="s">
        <v>893</v>
      </c>
    </row>
    <row r="116" spans="1:4" ht="18" customHeight="1" x14ac:dyDescent="0.2">
      <c r="A116" s="17">
        <v>29</v>
      </c>
      <c r="B116" s="17" t="s">
        <v>2</v>
      </c>
      <c r="C116" s="18" t="s">
        <v>510</v>
      </c>
      <c r="D116" s="22" t="s">
        <v>894</v>
      </c>
    </row>
    <row r="117" spans="1:4" ht="18" customHeight="1" x14ac:dyDescent="0.2">
      <c r="A117" s="17">
        <v>29</v>
      </c>
      <c r="B117" s="17" t="s">
        <v>3</v>
      </c>
      <c r="C117" s="18" t="s">
        <v>511</v>
      </c>
      <c r="D117" s="22" t="s">
        <v>895</v>
      </c>
    </row>
    <row r="118" spans="1:4" ht="18" customHeight="1" x14ac:dyDescent="0.2">
      <c r="A118" s="17">
        <v>30</v>
      </c>
      <c r="B118" s="17" t="s">
        <v>0</v>
      </c>
      <c r="C118" s="18" t="s">
        <v>512</v>
      </c>
      <c r="D118" s="22" t="s">
        <v>896</v>
      </c>
    </row>
    <row r="119" spans="1:4" ht="18" customHeight="1" x14ac:dyDescent="0.2">
      <c r="A119" s="17">
        <v>30</v>
      </c>
      <c r="B119" s="17" t="s">
        <v>1</v>
      </c>
      <c r="C119" s="18" t="s">
        <v>513</v>
      </c>
      <c r="D119" s="22" t="s">
        <v>897</v>
      </c>
    </row>
    <row r="120" spans="1:4" ht="18" customHeight="1" x14ac:dyDescent="0.2">
      <c r="A120" s="17">
        <v>30</v>
      </c>
      <c r="B120" s="17" t="s">
        <v>2</v>
      </c>
      <c r="C120" s="18" t="s">
        <v>514</v>
      </c>
      <c r="D120" s="22" t="s">
        <v>898</v>
      </c>
    </row>
    <row r="121" spans="1:4" ht="18" customHeight="1" x14ac:dyDescent="0.2">
      <c r="A121" s="17">
        <v>30</v>
      </c>
      <c r="B121" s="17" t="s">
        <v>3</v>
      </c>
      <c r="C121" s="18" t="s">
        <v>515</v>
      </c>
      <c r="D121" s="22" t="s">
        <v>899</v>
      </c>
    </row>
    <row r="122" spans="1:4" ht="18" customHeight="1" x14ac:dyDescent="0.2">
      <c r="A122" s="17">
        <v>31</v>
      </c>
      <c r="B122" s="17" t="s">
        <v>0</v>
      </c>
      <c r="C122" s="18" t="s">
        <v>516</v>
      </c>
      <c r="D122" s="22" t="s">
        <v>900</v>
      </c>
    </row>
    <row r="123" spans="1:4" ht="18" customHeight="1" x14ac:dyDescent="0.2">
      <c r="A123" s="17">
        <v>31</v>
      </c>
      <c r="B123" s="17" t="s">
        <v>1</v>
      </c>
      <c r="C123" s="18" t="s">
        <v>517</v>
      </c>
      <c r="D123" s="22" t="s">
        <v>901</v>
      </c>
    </row>
    <row r="124" spans="1:4" ht="18" customHeight="1" x14ac:dyDescent="0.2">
      <c r="A124" s="17">
        <v>31</v>
      </c>
      <c r="B124" s="17" t="s">
        <v>2</v>
      </c>
      <c r="C124" s="18" t="s">
        <v>518</v>
      </c>
      <c r="D124" s="22" t="s">
        <v>902</v>
      </c>
    </row>
    <row r="125" spans="1:4" ht="18" customHeight="1" x14ac:dyDescent="0.2">
      <c r="A125" s="17">
        <v>31</v>
      </c>
      <c r="B125" s="17" t="s">
        <v>3</v>
      </c>
      <c r="C125" s="18" t="s">
        <v>519</v>
      </c>
      <c r="D125" s="22" t="s">
        <v>903</v>
      </c>
    </row>
    <row r="126" spans="1:4" ht="18" customHeight="1" x14ac:dyDescent="0.2">
      <c r="A126" s="17">
        <v>32</v>
      </c>
      <c r="B126" s="17" t="s">
        <v>0</v>
      </c>
      <c r="C126" s="18" t="s">
        <v>520</v>
      </c>
      <c r="D126" s="22" t="s">
        <v>905</v>
      </c>
    </row>
    <row r="127" spans="1:4" ht="18" customHeight="1" x14ac:dyDescent="0.2">
      <c r="A127" s="17">
        <v>32</v>
      </c>
      <c r="B127" s="17" t="s">
        <v>1</v>
      </c>
      <c r="C127" s="18" t="s">
        <v>521</v>
      </c>
      <c r="D127" s="22" t="s">
        <v>904</v>
      </c>
    </row>
    <row r="128" spans="1:4" ht="18" customHeight="1" x14ac:dyDescent="0.2">
      <c r="A128" s="17">
        <v>32</v>
      </c>
      <c r="B128" s="17" t="s">
        <v>2</v>
      </c>
      <c r="C128" s="18" t="s">
        <v>522</v>
      </c>
      <c r="D128" s="22" t="s">
        <v>907</v>
      </c>
    </row>
    <row r="129" spans="1:4" ht="18" customHeight="1" x14ac:dyDescent="0.2">
      <c r="A129" s="17">
        <v>32</v>
      </c>
      <c r="B129" s="17" t="s">
        <v>3</v>
      </c>
      <c r="C129" s="18" t="s">
        <v>523</v>
      </c>
      <c r="D129" s="22" t="s">
        <v>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verbs</vt:lpstr>
      <vt:lpstr>Experiment 1</vt:lpstr>
      <vt:lpstr>Experiment 2</vt:lpstr>
      <vt:lpstr>Experiment 3</vt:lpstr>
      <vt:lpstr>'Experiment 1'!_Hlk964337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1T05:57:18Z</dcterms:created>
  <dcterms:modified xsi:type="dcterms:W3CDTF">2022-02-25T18:55:26Z</dcterms:modified>
</cp:coreProperties>
</file>